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https://d.docs.live.net/fe82420d6e751779/WWE/"/>
    </mc:Choice>
  </mc:AlternateContent>
  <xr:revisionPtr revIDLastSave="1" documentId="13_ncr:1_{07DDD4DA-A935-484D-985E-7E0511E0CAEC}" xr6:coauthVersionLast="47" xr6:coauthVersionMax="47" xr10:uidLastSave="{2AB0BE7C-432B-4ADD-8AFA-83D5476A0170}"/>
  <bookViews>
    <workbookView xWindow="-110" yWindow="-110" windowWidth="22780" windowHeight="14660" xr2:uid="{00000000-000D-0000-FFFF-FFFF00000000}"/>
  </bookViews>
  <sheets>
    <sheet name="percent binding of tracer" sheetId="4" r:id="rId1"/>
    <sheet name="Compound flourescence" sheetId="1" r:id="rId2"/>
    <sheet name="raw flourescence data" sheetId="2" r:id="rId3"/>
    <sheet name="processed mP data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54" i="4" l="1"/>
  <c r="S54" i="4"/>
  <c r="Q54" i="4"/>
  <c r="O54" i="4"/>
  <c r="K54" i="4"/>
  <c r="I54" i="4"/>
  <c r="G54" i="4"/>
  <c r="S53" i="4"/>
  <c r="O53" i="4"/>
  <c r="M53" i="4"/>
  <c r="K53" i="4"/>
  <c r="E53" i="4"/>
  <c r="W52" i="4"/>
  <c r="S52" i="4"/>
  <c r="K52" i="4"/>
  <c r="I52" i="4"/>
  <c r="U51" i="4"/>
  <c r="S51" i="4"/>
  <c r="O51" i="4"/>
  <c r="K51" i="4"/>
  <c r="G51" i="4"/>
  <c r="E51" i="4"/>
  <c r="W50" i="4"/>
  <c r="O50" i="4"/>
  <c r="I50" i="4"/>
  <c r="G50" i="4"/>
  <c r="W49" i="4"/>
  <c r="M49" i="4"/>
  <c r="K49" i="4"/>
  <c r="G49" i="4"/>
  <c r="O48" i="4"/>
  <c r="K48" i="4"/>
  <c r="I48" i="4"/>
  <c r="G48" i="4"/>
  <c r="W47" i="4"/>
  <c r="U47" i="4"/>
  <c r="M47" i="4"/>
  <c r="K47" i="4"/>
  <c r="W46" i="4"/>
  <c r="Q46" i="4"/>
  <c r="I46" i="4"/>
  <c r="G46" i="4"/>
  <c r="W45" i="4"/>
  <c r="U45" i="4"/>
  <c r="S45" i="4"/>
  <c r="M45" i="4"/>
  <c r="K45" i="4"/>
  <c r="G45" i="4"/>
  <c r="E45" i="4"/>
  <c r="W44" i="4"/>
  <c r="K44" i="4"/>
  <c r="I44" i="4"/>
  <c r="G44" i="4"/>
  <c r="U43" i="4"/>
  <c r="S43" i="4"/>
  <c r="O43" i="4"/>
  <c r="M43" i="4"/>
  <c r="K43" i="4"/>
  <c r="G43" i="4"/>
  <c r="E43" i="4"/>
  <c r="W42" i="4"/>
  <c r="S42" i="4"/>
  <c r="Q42" i="4"/>
  <c r="I42" i="4"/>
  <c r="G42" i="4"/>
  <c r="W41" i="4"/>
  <c r="S41" i="4"/>
  <c r="O41" i="4"/>
  <c r="G41" i="4"/>
  <c r="E41" i="4"/>
  <c r="S40" i="4"/>
  <c r="Q40" i="4"/>
  <c r="I40" i="4"/>
  <c r="U39" i="4"/>
  <c r="T39" i="4"/>
  <c r="S39" i="4"/>
  <c r="K39" i="4"/>
  <c r="J39" i="4"/>
  <c r="L39" i="4"/>
  <c r="R39" i="4"/>
  <c r="Z39" i="4"/>
  <c r="F40" i="4"/>
  <c r="L40" i="4"/>
  <c r="N40" i="4"/>
  <c r="T40" i="4"/>
  <c r="V40" i="4"/>
  <c r="F41" i="4"/>
  <c r="H41" i="4"/>
  <c r="N41" i="4"/>
  <c r="P41" i="4"/>
  <c r="V41" i="4"/>
  <c r="X41" i="4"/>
  <c r="H42" i="4"/>
  <c r="J42" i="4"/>
  <c r="P42" i="4"/>
  <c r="R42" i="4"/>
  <c r="J43" i="4"/>
  <c r="R43" i="4"/>
  <c r="T43" i="4"/>
  <c r="Z43" i="4"/>
  <c r="F44" i="4"/>
  <c r="L44" i="4"/>
  <c r="N44" i="4"/>
  <c r="T44" i="4"/>
  <c r="V44" i="4"/>
  <c r="H45" i="4"/>
  <c r="N45" i="4"/>
  <c r="X45" i="4"/>
  <c r="H46" i="4"/>
  <c r="P46" i="4"/>
  <c r="R46" i="4"/>
  <c r="X46" i="4"/>
  <c r="Z46" i="4"/>
  <c r="J47" i="4"/>
  <c r="L47" i="4"/>
  <c r="T47" i="4"/>
  <c r="Z47" i="4"/>
  <c r="F48" i="4"/>
  <c r="N48" i="4"/>
  <c r="T48" i="4"/>
  <c r="F49" i="4"/>
  <c r="H49" i="4"/>
  <c r="N49" i="4"/>
  <c r="P49" i="4"/>
  <c r="V49" i="4"/>
  <c r="X49" i="4"/>
  <c r="J50" i="4"/>
  <c r="P50" i="4"/>
  <c r="R50" i="4"/>
  <c r="X50" i="4"/>
  <c r="Z50" i="4"/>
  <c r="L51" i="4"/>
  <c r="R51" i="4"/>
  <c r="T51" i="4"/>
  <c r="Z51" i="4"/>
  <c r="F52" i="4"/>
  <c r="L52" i="4"/>
  <c r="N52" i="4"/>
  <c r="V52" i="4"/>
  <c r="F53" i="4"/>
  <c r="H53" i="4"/>
  <c r="N53" i="4"/>
  <c r="V53" i="4"/>
  <c r="X53" i="4"/>
  <c r="T53" i="4"/>
  <c r="L53" i="4"/>
  <c r="Z52" i="4"/>
  <c r="R52" i="4"/>
  <c r="J52" i="4"/>
  <c r="W51" i="4"/>
  <c r="F51" i="4"/>
  <c r="T50" i="4"/>
  <c r="K50" i="4"/>
  <c r="Y49" i="4"/>
  <c r="Q49" i="4"/>
  <c r="I49" i="4"/>
  <c r="W48" i="4"/>
  <c r="O45" i="4"/>
  <c r="U44" i="4"/>
  <c r="M44" i="4"/>
  <c r="E44" i="4"/>
  <c r="X42" i="4"/>
  <c r="Z54" i="4"/>
  <c r="Y54" i="4"/>
  <c r="X54" i="4"/>
  <c r="V54" i="4"/>
  <c r="U54" i="4"/>
  <c r="T54" i="4"/>
  <c r="R54" i="4"/>
  <c r="P54" i="4"/>
  <c r="N54" i="4"/>
  <c r="M54" i="4"/>
  <c r="L54" i="4"/>
  <c r="J54" i="4"/>
  <c r="H54" i="4"/>
  <c r="F54" i="4"/>
  <c r="E54" i="4"/>
  <c r="Z53" i="4"/>
  <c r="Y53" i="4"/>
  <c r="U53" i="4"/>
  <c r="R53" i="4"/>
  <c r="Q53" i="4"/>
  <c r="P53" i="4"/>
  <c r="J53" i="4"/>
  <c r="I53" i="4"/>
  <c r="G53" i="4"/>
  <c r="Y52" i="4"/>
  <c r="X52" i="4"/>
  <c r="U52" i="4"/>
  <c r="T52" i="4"/>
  <c r="Q52" i="4"/>
  <c r="P52" i="4"/>
  <c r="O52" i="4"/>
  <c r="M52" i="4"/>
  <c r="G52" i="4"/>
  <c r="E52" i="4"/>
  <c r="Y51" i="4"/>
  <c r="X51" i="4"/>
  <c r="V51" i="4"/>
  <c r="Q51" i="4"/>
  <c r="P51" i="4"/>
  <c r="N51" i="4"/>
  <c r="M51" i="4"/>
  <c r="I51" i="4"/>
  <c r="H51" i="4"/>
  <c r="Y50" i="4"/>
  <c r="V50" i="4"/>
  <c r="U50" i="4"/>
  <c r="Q50" i="4"/>
  <c r="N50" i="4"/>
  <c r="M50" i="4"/>
  <c r="L50" i="4"/>
  <c r="H50" i="4"/>
  <c r="F50" i="4"/>
  <c r="E50" i="4"/>
  <c r="Z49" i="4"/>
  <c r="U49" i="4"/>
  <c r="T49" i="4"/>
  <c r="S49" i="4"/>
  <c r="R49" i="4"/>
  <c r="O49" i="4"/>
  <c r="L49" i="4"/>
  <c r="J49" i="4"/>
  <c r="E49" i="4"/>
  <c r="Z48" i="4"/>
  <c r="Y48" i="4"/>
  <c r="X48" i="4"/>
  <c r="V48" i="4"/>
  <c r="U48" i="4"/>
  <c r="S48" i="4"/>
  <c r="R48" i="4"/>
  <c r="Q48" i="4"/>
  <c r="P48" i="4"/>
  <c r="L48" i="4"/>
  <c r="J48" i="4"/>
  <c r="H48" i="4"/>
  <c r="E48" i="4"/>
  <c r="Y47" i="4"/>
  <c r="X47" i="4"/>
  <c r="V47" i="4"/>
  <c r="S47" i="4"/>
  <c r="R47" i="4"/>
  <c r="Q47" i="4"/>
  <c r="P47" i="4"/>
  <c r="O47" i="4"/>
  <c r="N47" i="4"/>
  <c r="I47" i="4"/>
  <c r="H47" i="4"/>
  <c r="G47" i="4"/>
  <c r="F47" i="4"/>
  <c r="E47" i="4"/>
  <c r="Y46" i="4"/>
  <c r="V46" i="4"/>
  <c r="U46" i="4"/>
  <c r="T46" i="4"/>
  <c r="S46" i="4"/>
  <c r="O46" i="4"/>
  <c r="N46" i="4"/>
  <c r="M46" i="4"/>
  <c r="L46" i="4"/>
  <c r="K46" i="4"/>
  <c r="F46" i="4"/>
  <c r="E46" i="4"/>
  <c r="Z45" i="4"/>
  <c r="Y45" i="4"/>
  <c r="V45" i="4"/>
  <c r="T45" i="4"/>
  <c r="R45" i="4"/>
  <c r="Q45" i="4"/>
  <c r="P45" i="4"/>
  <c r="L45" i="4"/>
  <c r="J45" i="4"/>
  <c r="I45" i="4"/>
  <c r="F45" i="4"/>
  <c r="Z44" i="4"/>
  <c r="Y44" i="4"/>
  <c r="X44" i="4"/>
  <c r="S44" i="4"/>
  <c r="R44" i="4"/>
  <c r="Q44" i="4"/>
  <c r="P44" i="4"/>
  <c r="O44" i="4"/>
  <c r="J44" i="4"/>
  <c r="H44" i="4"/>
  <c r="Y43" i="4"/>
  <c r="X43" i="4"/>
  <c r="W43" i="4"/>
  <c r="V43" i="4"/>
  <c r="Q43" i="4"/>
  <c r="P43" i="4"/>
  <c r="N43" i="4"/>
  <c r="L43" i="4"/>
  <c r="I43" i="4"/>
  <c r="H43" i="4"/>
  <c r="Z42" i="4"/>
  <c r="Y42" i="4"/>
  <c r="V42" i="4"/>
  <c r="U42" i="4"/>
  <c r="T42" i="4"/>
  <c r="N42" i="4"/>
  <c r="M42" i="4"/>
  <c r="L42" i="4"/>
  <c r="K42" i="4"/>
  <c r="F42" i="4"/>
  <c r="E42" i="4"/>
  <c r="Z41" i="4"/>
  <c r="Y41" i="4"/>
  <c r="U41" i="4"/>
  <c r="T41" i="4"/>
  <c r="R41" i="4"/>
  <c r="Q41" i="4"/>
  <c r="M41" i="4"/>
  <c r="L41" i="4"/>
  <c r="K41" i="4"/>
  <c r="J41" i="4"/>
  <c r="I41" i="4"/>
  <c r="Z40" i="4"/>
  <c r="Y40" i="4"/>
  <c r="X40" i="4"/>
  <c r="W40" i="4"/>
  <c r="U40" i="4"/>
  <c r="R40" i="4"/>
  <c r="P40" i="4"/>
  <c r="O40" i="4"/>
  <c r="M40" i="4"/>
  <c r="K40" i="4"/>
  <c r="J40" i="4"/>
  <c r="H40" i="4"/>
  <c r="G40" i="4"/>
  <c r="E40" i="4"/>
  <c r="Y39" i="4"/>
  <c r="X39" i="4"/>
  <c r="W39" i="4"/>
  <c r="V39" i="4"/>
  <c r="Q39" i="4"/>
  <c r="P39" i="4"/>
  <c r="O39" i="4"/>
  <c r="N39" i="4"/>
  <c r="M39" i="4"/>
  <c r="I39" i="4"/>
  <c r="H39" i="4"/>
  <c r="G39" i="4"/>
  <c r="F39" i="4"/>
  <c r="E39" i="4"/>
  <c r="H51" i="3"/>
  <c r="G51" i="3"/>
  <c r="H50" i="3"/>
  <c r="G50" i="3"/>
  <c r="H49" i="3"/>
  <c r="G49" i="3"/>
  <c r="G47" i="3"/>
  <c r="H46" i="3"/>
  <c r="G46" i="3"/>
  <c r="H45" i="3"/>
  <c r="G45" i="3"/>
  <c r="I44" i="3"/>
  <c r="H44" i="3"/>
  <c r="G44" i="3"/>
  <c r="I51" i="3" l="1"/>
  <c r="G52" i="3"/>
  <c r="I49" i="3"/>
  <c r="I50" i="3"/>
  <c r="I46" i="3"/>
  <c r="I45" i="3"/>
</calcChain>
</file>

<file path=xl/sharedStrings.xml><?xml version="1.0" encoding="utf-8"?>
<sst xmlns="http://schemas.openxmlformats.org/spreadsheetml/2006/main" count="254" uniqueCount="44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Buffer</t>
    <phoneticPr fontId="2" type="noConversion"/>
  </si>
  <si>
    <t>Fragments</t>
    <phoneticPr fontId="2" type="noConversion"/>
  </si>
  <si>
    <t>buffer</t>
    <phoneticPr fontId="2" type="noConversion"/>
  </si>
  <si>
    <t>Tracer control</t>
  </si>
  <si>
    <t>Tracer control</t>
    <phoneticPr fontId="2" type="noConversion"/>
  </si>
  <si>
    <t>Parallel</t>
    <phoneticPr fontId="2" type="noConversion"/>
  </si>
  <si>
    <t>Plate 1</t>
    <phoneticPr fontId="2" type="noConversion"/>
  </si>
  <si>
    <t>Positive control</t>
    <phoneticPr fontId="2" type="noConversion"/>
  </si>
  <si>
    <t>Negative Control</t>
    <phoneticPr fontId="2" type="noConversion"/>
  </si>
  <si>
    <t>Perpendicular</t>
    <phoneticPr fontId="2" type="noConversion"/>
  </si>
  <si>
    <t>Plate 2</t>
    <phoneticPr fontId="2" type="noConversion"/>
  </si>
  <si>
    <t>Mean</t>
    <phoneticPr fontId="2" type="noConversion"/>
  </si>
  <si>
    <t>SD</t>
    <phoneticPr fontId="2" type="noConversion"/>
  </si>
  <si>
    <t>CV</t>
    <phoneticPr fontId="2" type="noConversion"/>
  </si>
  <si>
    <t>negative control</t>
    <phoneticPr fontId="2" type="noConversion"/>
  </si>
  <si>
    <t>Z'</t>
    <phoneticPr fontId="2" type="noConversion"/>
  </si>
  <si>
    <t>PLATE1</t>
  </si>
  <si>
    <t>PLATE2</t>
  </si>
  <si>
    <t>AVERAGE</t>
  </si>
  <si>
    <t>Average %binding of hits are colored in red</t>
    <phoneticPr fontId="2" type="noConversion"/>
  </si>
  <si>
    <t>Well Position</t>
    <phoneticPr fontId="2" type="noConversion"/>
  </si>
  <si>
    <t>Identity</t>
    <phoneticPr fontId="2" type="noConversion"/>
  </si>
  <si>
    <t>J17</t>
    <phoneticPr fontId="2" type="noConversion"/>
  </si>
  <si>
    <t>N9</t>
    <phoneticPr fontId="2" type="noConversion"/>
  </si>
  <si>
    <t>P8</t>
    <phoneticPr fontId="2" type="noConversion"/>
  </si>
  <si>
    <t>Z1198172211</t>
    <phoneticPr fontId="2" type="noConversion"/>
  </si>
  <si>
    <t>Z227832752</t>
    <phoneticPr fontId="2" type="noConversion"/>
  </si>
  <si>
    <t>Z120316203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2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b/>
      <i/>
      <sz val="11"/>
      <color rgb="FFFF0000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1"/>
      <color theme="0" tint="-4.9989318521683403E-2"/>
      <name val="等线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75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3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0" fontId="4" fillId="9" borderId="1" xfId="0" applyFont="1" applyFill="1" applyBorder="1" applyAlignment="1">
      <alignment horizontal="center" vertical="center" wrapText="1"/>
    </xf>
    <xf numFmtId="0" fontId="4" fillId="10" borderId="1" xfId="0" applyFont="1" applyFill="1" applyBorder="1" applyAlignment="1">
      <alignment horizontal="center" vertical="center" wrapText="1"/>
    </xf>
    <xf numFmtId="0" fontId="4" fillId="11" borderId="1" xfId="0" applyFont="1" applyFill="1" applyBorder="1" applyAlignment="1">
      <alignment horizontal="center" vertical="center" wrapText="1"/>
    </xf>
    <xf numFmtId="0" fontId="4" fillId="12" borderId="1" xfId="0" applyFont="1" applyFill="1" applyBorder="1" applyAlignment="1">
      <alignment horizontal="center" vertical="center" wrapText="1"/>
    </xf>
    <xf numFmtId="0" fontId="4" fillId="13" borderId="1" xfId="0" applyFont="1" applyFill="1" applyBorder="1" applyAlignment="1">
      <alignment horizontal="center" vertical="center" wrapText="1"/>
    </xf>
    <xf numFmtId="0" fontId="4" fillId="14" borderId="1" xfId="0" applyFont="1" applyFill="1" applyBorder="1" applyAlignment="1">
      <alignment horizontal="center" vertical="center" wrapText="1"/>
    </xf>
    <xf numFmtId="0" fontId="4" fillId="15" borderId="1" xfId="0" applyFont="1" applyFill="1" applyBorder="1" applyAlignment="1">
      <alignment horizontal="center" vertical="center" wrapText="1"/>
    </xf>
    <xf numFmtId="0" fontId="4" fillId="16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left" vertical="center" wrapText="1" indent="1"/>
    </xf>
    <xf numFmtId="0" fontId="5" fillId="0" borderId="0" xfId="0" applyFont="1"/>
    <xf numFmtId="0" fontId="6" fillId="0" borderId="3" xfId="0" applyFont="1" applyBorder="1" applyAlignment="1">
      <alignment vertical="center" wrapText="1"/>
    </xf>
    <xf numFmtId="0" fontId="4" fillId="7" borderId="4" xfId="0" applyFont="1" applyFill="1" applyBorder="1" applyAlignment="1">
      <alignment horizontal="center" vertical="center" wrapText="1"/>
    </xf>
    <xf numFmtId="0" fontId="4" fillId="14" borderId="4" xfId="0" applyFont="1" applyFill="1" applyBorder="1" applyAlignment="1">
      <alignment horizontal="center" vertical="center" wrapText="1"/>
    </xf>
    <xf numFmtId="0" fontId="4" fillId="12" borderId="4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9" fillId="2" borderId="1" xfId="0" applyFont="1" applyFill="1" applyBorder="1" applyAlignment="1">
      <alignment horizontal="left" vertical="center" wrapText="1" indent="1"/>
    </xf>
    <xf numFmtId="0" fontId="6" fillId="21" borderId="3" xfId="0" applyFont="1" applyFill="1" applyBorder="1" applyAlignment="1">
      <alignment horizontal="center" vertical="center" wrapText="1"/>
    </xf>
    <xf numFmtId="176" fontId="0" fillId="0" borderId="0" xfId="1" applyNumberFormat="1" applyFont="1" applyAlignment="1"/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76" fontId="0" fillId="0" borderId="10" xfId="1" applyNumberFormat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15" borderId="0" xfId="0" applyFill="1"/>
    <xf numFmtId="0" fontId="10" fillId="0" borderId="0" xfId="0" applyFont="1"/>
    <xf numFmtId="176" fontId="0" fillId="0" borderId="0" xfId="0" applyNumberFormat="1"/>
    <xf numFmtId="176" fontId="0" fillId="15" borderId="0" xfId="0" applyNumberFormat="1" applyFill="1"/>
    <xf numFmtId="176" fontId="11" fillId="15" borderId="0" xfId="0" applyNumberFormat="1" applyFont="1" applyFill="1"/>
    <xf numFmtId="176" fontId="0" fillId="15" borderId="0" xfId="1" applyNumberFormat="1" applyFont="1" applyFill="1" applyAlignment="1"/>
    <xf numFmtId="176" fontId="8" fillId="0" borderId="0" xfId="0" applyNumberFormat="1" applyFont="1"/>
    <xf numFmtId="0" fontId="6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19" borderId="0" xfId="0" applyFont="1" applyFill="1" applyAlignment="1">
      <alignment horizontal="center" vertical="center" wrapText="1"/>
    </xf>
    <xf numFmtId="0" fontId="6" fillId="20" borderId="0" xfId="0" applyFont="1" applyFill="1" applyAlignment="1">
      <alignment horizontal="center" vertical="center" wrapText="1"/>
    </xf>
    <xf numFmtId="0" fontId="6" fillId="17" borderId="2" xfId="0" applyFont="1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6" fillId="18" borderId="3" xfId="0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18" borderId="0" xfId="0" applyFont="1" applyFill="1" applyAlignment="1">
      <alignment horizontal="center" vertical="center" wrapText="1"/>
    </xf>
    <xf numFmtId="0" fontId="8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/>
    <xf numFmtId="0" fontId="5" fillId="0" borderId="0" xfId="0" applyFont="1" applyBorder="1" applyAlignment="1">
      <alignment horizontal="center"/>
    </xf>
    <xf numFmtId="0" fontId="0" fillId="0" borderId="10" xfId="0" applyBorder="1"/>
    <xf numFmtId="0" fontId="0" fillId="0" borderId="0" xfId="0" applyBorder="1" applyAlignment="1">
      <alignment horizontal="center"/>
    </xf>
    <xf numFmtId="0" fontId="0" fillId="0" borderId="13" xfId="0" applyBorder="1"/>
    <xf numFmtId="0" fontId="0" fillId="0" borderId="14" xfId="0" applyBorder="1" applyAlignment="1">
      <alignment horizontal="center"/>
    </xf>
    <xf numFmtId="0" fontId="0" fillId="0" borderId="15" xfId="0" applyBorder="1"/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1D481-8ACF-44D6-86BD-C240D8145EF8}">
  <dimension ref="B1:AA61"/>
  <sheetViews>
    <sheetView tabSelected="1" topLeftCell="A28" zoomScale="85" zoomScaleNormal="85" workbookViewId="0">
      <selection activeCell="N61" sqref="N61"/>
    </sheetView>
  </sheetViews>
  <sheetFormatPr defaultRowHeight="14" x14ac:dyDescent="0.3"/>
  <sheetData>
    <row r="1" spans="2:27" x14ac:dyDescent="0.3">
      <c r="E1" s="50" t="s">
        <v>17</v>
      </c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</row>
    <row r="2" spans="2:27" x14ac:dyDescent="0.3">
      <c r="B2" s="38" t="s">
        <v>32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</row>
    <row r="3" spans="2:27" x14ac:dyDescent="0.3">
      <c r="B3" t="s">
        <v>0</v>
      </c>
      <c r="E3" s="26">
        <v>0.94971254289774087</v>
      </c>
      <c r="F3" s="26">
        <v>0.96392497475368233</v>
      </c>
      <c r="G3" s="26">
        <v>0.94751665168814114</v>
      </c>
      <c r="H3" s="26">
        <v>0.94070367916418129</v>
      </c>
      <c r="I3" s="26">
        <v>0.98462914961206294</v>
      </c>
      <c r="J3" s="26">
        <v>0.98583574762460702</v>
      </c>
      <c r="K3" s="26">
        <v>0.96659066400265525</v>
      </c>
      <c r="L3" s="26">
        <v>0.94912343318148518</v>
      </c>
      <c r="M3" s="26">
        <v>0.97133197402104299</v>
      </c>
      <c r="N3" s="26">
        <v>0.8945217565312118</v>
      </c>
      <c r="O3" s="26">
        <v>0.9875139072778456</v>
      </c>
      <c r="P3" s="26">
        <v>1.0205778465889848</v>
      </c>
      <c r="Q3" s="26">
        <v>1.0348505496372478</v>
      </c>
      <c r="R3" s="26">
        <v>0.98579216984878848</v>
      </c>
      <c r="S3" s="26">
        <v>0.99502327280570257</v>
      </c>
      <c r="T3" s="26">
        <v>1.0037646395926687</v>
      </c>
      <c r="U3" s="26">
        <v>1.0347609656677672</v>
      </c>
      <c r="V3" s="26">
        <v>1.0478423308172764</v>
      </c>
      <c r="W3" s="26">
        <v>1.0476414633510205</v>
      </c>
      <c r="X3" s="26">
        <v>1.0296918136858495</v>
      </c>
      <c r="Y3" s="26">
        <v>1.3829374339867136E-2</v>
      </c>
      <c r="Z3" s="26">
        <v>3.4195248091390948E-2</v>
      </c>
      <c r="AA3" s="48" t="s">
        <v>23</v>
      </c>
    </row>
    <row r="4" spans="2:27" x14ac:dyDescent="0.3">
      <c r="B4" t="s">
        <v>1</v>
      </c>
      <c r="E4" s="26">
        <v>1.0626617527100068</v>
      </c>
      <c r="F4" s="26">
        <v>0.88453030026913637</v>
      </c>
      <c r="G4" s="26">
        <v>1.0265362527969326</v>
      </c>
      <c r="H4" s="26">
        <v>0.99890139390019439</v>
      </c>
      <c r="I4" s="26">
        <v>1.065543038777824</v>
      </c>
      <c r="J4" s="26">
        <v>1.0323328619454</v>
      </c>
      <c r="K4" s="26">
        <v>0.87556001295683861</v>
      </c>
      <c r="L4" s="26">
        <v>0.94300151720179426</v>
      </c>
      <c r="M4" s="26">
        <v>1.0803023659742776</v>
      </c>
      <c r="N4" s="26">
        <v>1.0271301397385828</v>
      </c>
      <c r="O4" s="26">
        <v>1.0579706649151714</v>
      </c>
      <c r="P4" s="26">
        <v>0.96651933570700999</v>
      </c>
      <c r="Q4" s="26">
        <v>0.98291273378280541</v>
      </c>
      <c r="R4" s="26">
        <v>0.94069494876965509</v>
      </c>
      <c r="S4" s="26">
        <v>1.0534442424196904</v>
      </c>
      <c r="T4" s="26">
        <v>1.0087214693843716</v>
      </c>
      <c r="U4" s="26">
        <v>1.0049293048625925</v>
      </c>
      <c r="V4" s="26">
        <v>0.97842035851465803</v>
      </c>
      <c r="W4" s="26">
        <v>1.0629078887506789</v>
      </c>
      <c r="X4" s="26">
        <v>1.0146379451304635</v>
      </c>
      <c r="Y4" s="26">
        <v>1.2793822536165567E-2</v>
      </c>
      <c r="Z4" s="26">
        <v>-6.844944409265522E-3</v>
      </c>
      <c r="AA4" s="48"/>
    </row>
    <row r="5" spans="2:27" x14ac:dyDescent="0.3">
      <c r="B5" t="s">
        <v>2</v>
      </c>
      <c r="E5" s="26">
        <v>1.0086357200062599</v>
      </c>
      <c r="F5" s="26">
        <v>0.97325625202636923</v>
      </c>
      <c r="G5" s="26">
        <v>1.0067907384381245</v>
      </c>
      <c r="H5" s="26">
        <v>0.99872490394211089</v>
      </c>
      <c r="I5" s="26">
        <v>1.0129798023530341</v>
      </c>
      <c r="J5" s="26">
        <v>0.97076923517537217</v>
      </c>
      <c r="K5" s="26">
        <v>0.95765325096551457</v>
      </c>
      <c r="L5" s="26">
        <v>0.98797409353878141</v>
      </c>
      <c r="M5" s="26">
        <v>0.97114038154826521</v>
      </c>
      <c r="N5" s="26">
        <v>0.99994590197673472</v>
      </c>
      <c r="O5" s="26">
        <v>0.9747263511671217</v>
      </c>
      <c r="P5" s="26">
        <v>1.0077037346214093</v>
      </c>
      <c r="Q5" s="26">
        <v>1.0239252355318638</v>
      </c>
      <c r="R5" s="26">
        <v>1.0510430037660616</v>
      </c>
      <c r="S5" s="26">
        <v>1.0049421655516373</v>
      </c>
      <c r="T5" s="26">
        <v>1.0818923286130111</v>
      </c>
      <c r="U5" s="26">
        <v>1.0565862654968501</v>
      </c>
      <c r="V5" s="26">
        <v>1.0017329694178947</v>
      </c>
      <c r="W5" s="26">
        <v>1.0340809356636615</v>
      </c>
      <c r="X5" s="26">
        <v>1.0036108710152187</v>
      </c>
      <c r="Y5" s="26">
        <v>2.8325879029225797E-3</v>
      </c>
      <c r="Z5" s="26">
        <v>9.1734213772197652E-3</v>
      </c>
      <c r="AA5" s="48"/>
    </row>
    <row r="6" spans="2:27" x14ac:dyDescent="0.3">
      <c r="B6" t="s">
        <v>3</v>
      </c>
      <c r="E6" s="26">
        <v>1.0475609394497154</v>
      </c>
      <c r="F6" s="26">
        <v>1.0485541705342254</v>
      </c>
      <c r="G6" s="26">
        <v>1.0199150292725587</v>
      </c>
      <c r="H6" s="26">
        <v>1.0092993591875612</v>
      </c>
      <c r="I6" s="26">
        <v>1.0025522697803293</v>
      </c>
      <c r="J6" s="26">
        <v>1.0680831149606258</v>
      </c>
      <c r="K6" s="26">
        <v>0.94793075809454808</v>
      </c>
      <c r="L6" s="26">
        <v>0.97037157476956115</v>
      </c>
      <c r="M6" s="26">
        <v>1.0400189373997086</v>
      </c>
      <c r="N6" s="26">
        <v>0.98549473277984989</v>
      </c>
      <c r="O6" s="42"/>
      <c r="P6" s="26">
        <v>0.96817931064165352</v>
      </c>
      <c r="Q6" s="26">
        <v>0.98568048738936653</v>
      </c>
      <c r="R6" s="26">
        <v>1.0111116468776453</v>
      </c>
      <c r="S6" s="26">
        <v>1.0605127950018556</v>
      </c>
      <c r="T6" s="26">
        <v>0.99158485720039213</v>
      </c>
      <c r="U6" s="26">
        <v>1.0542034936572295</v>
      </c>
      <c r="V6" s="26">
        <v>1.0258118706814463</v>
      </c>
      <c r="W6" s="26">
        <v>1.0532301428331616</v>
      </c>
      <c r="X6" s="26">
        <v>1.001676466603308</v>
      </c>
      <c r="Y6" s="26">
        <v>4.6021154583795069E-2</v>
      </c>
      <c r="Z6" s="26">
        <v>4.227720798390916E-2</v>
      </c>
      <c r="AA6" s="48"/>
    </row>
    <row r="7" spans="2:27" x14ac:dyDescent="0.3">
      <c r="B7" t="s">
        <v>4</v>
      </c>
      <c r="E7" s="26">
        <v>1.0187741723369319</v>
      </c>
      <c r="F7" s="42"/>
      <c r="G7" s="26">
        <v>1.0501043864224371</v>
      </c>
      <c r="H7" s="26">
        <v>0.94951331124830241</v>
      </c>
      <c r="I7" s="26">
        <v>1.0395528522303268</v>
      </c>
      <c r="J7" s="26">
        <v>0.98027535469011973</v>
      </c>
      <c r="K7" s="26">
        <v>1.0165551415481116</v>
      </c>
      <c r="L7" s="26">
        <v>1.0301464436966479</v>
      </c>
      <c r="M7" s="26">
        <v>0.98301141844799189</v>
      </c>
      <c r="N7" s="26">
        <v>1.0215239063345944</v>
      </c>
      <c r="O7" s="26">
        <v>1.0491352476063336</v>
      </c>
      <c r="P7" s="26">
        <v>1.0162152499195973</v>
      </c>
      <c r="Q7" s="26">
        <v>0.99548861404805533</v>
      </c>
      <c r="R7" s="26">
        <v>0.99815974576731348</v>
      </c>
      <c r="S7" s="26">
        <v>1.0275780657509379</v>
      </c>
      <c r="T7" s="26">
        <v>1.0581322733965373</v>
      </c>
      <c r="U7" s="26">
        <v>1.017148576420015</v>
      </c>
      <c r="V7" s="26">
        <v>1.0052705622543279</v>
      </c>
      <c r="W7" s="26">
        <v>1.0508668631980373</v>
      </c>
      <c r="X7" s="26">
        <v>0.99693923278465801</v>
      </c>
      <c r="Y7" s="26">
        <v>3.2283115861802519E-2</v>
      </c>
      <c r="Z7" s="26">
        <v>-2.5894703663975646E-3</v>
      </c>
      <c r="AA7" s="48"/>
    </row>
    <row r="8" spans="2:27" x14ac:dyDescent="0.3">
      <c r="B8" t="s">
        <v>5</v>
      </c>
      <c r="E8" s="26">
        <v>0.98156140176936613</v>
      </c>
      <c r="F8" s="26">
        <v>1.0039697285470846</v>
      </c>
      <c r="G8" s="26">
        <v>0.9788438058562372</v>
      </c>
      <c r="H8" s="26">
        <v>0.94288827969903832</v>
      </c>
      <c r="I8" s="26">
        <v>0.9904999761521186</v>
      </c>
      <c r="J8" s="26">
        <v>0.98522543491225978</v>
      </c>
      <c r="K8" s="26">
        <v>1.0357065450825365</v>
      </c>
      <c r="L8" s="26">
        <v>1.0104924787004033</v>
      </c>
      <c r="M8" s="26">
        <v>1.0697535771242703</v>
      </c>
      <c r="N8" s="26">
        <v>1.011521607216604</v>
      </c>
      <c r="O8" s="26">
        <v>1.0730402359774847</v>
      </c>
      <c r="P8" s="26">
        <v>1.006155058605035</v>
      </c>
      <c r="Q8" s="26">
        <v>1.0059834219427184</v>
      </c>
      <c r="R8" s="26">
        <v>0.86403362160022346</v>
      </c>
      <c r="S8" s="26">
        <v>1.0179347365582674</v>
      </c>
      <c r="T8" s="26">
        <v>0.92705300312815642</v>
      </c>
      <c r="U8" s="26">
        <v>1.025634820157697</v>
      </c>
      <c r="V8" s="26">
        <v>0.95902736691999546</v>
      </c>
      <c r="W8" s="26">
        <v>1.0273043185499533</v>
      </c>
      <c r="X8" s="26">
        <v>1.0170124743478088</v>
      </c>
      <c r="Y8" s="26">
        <v>6.595057685063474E-2</v>
      </c>
      <c r="Z8" s="26">
        <v>4.4267886792735092E-2</v>
      </c>
      <c r="AA8" s="48"/>
    </row>
    <row r="9" spans="2:27" x14ac:dyDescent="0.3">
      <c r="B9" t="s">
        <v>6</v>
      </c>
      <c r="E9" s="26">
        <v>1.0117782864307201</v>
      </c>
      <c r="F9" s="26">
        <v>0.98696962239688057</v>
      </c>
      <c r="G9" s="26">
        <v>1.0106290036033589</v>
      </c>
      <c r="H9" s="26">
        <v>1.0141744568666264</v>
      </c>
      <c r="I9" s="26">
        <v>1.0159565111391486</v>
      </c>
      <c r="J9" s="26">
        <v>1.0292359889001608</v>
      </c>
      <c r="K9" s="26">
        <v>0.98092224785930093</v>
      </c>
      <c r="L9" s="26">
        <v>0.82452002799012569</v>
      </c>
      <c r="M9" s="26">
        <v>0.99979753916123515</v>
      </c>
      <c r="N9" s="26">
        <v>0.99895302253250318</v>
      </c>
      <c r="O9" s="26">
        <v>1.0676374640169839</v>
      </c>
      <c r="P9" s="26">
        <v>0.97316312338669098</v>
      </c>
      <c r="Q9" s="26">
        <v>1.0600661661833293</v>
      </c>
      <c r="R9" s="26">
        <v>0.98737968456513669</v>
      </c>
      <c r="S9" s="26">
        <v>0.96432863457301854</v>
      </c>
      <c r="T9" s="26">
        <v>0.98537661708711877</v>
      </c>
      <c r="U9" s="26">
        <v>1.0067944196545391</v>
      </c>
      <c r="V9" s="26">
        <v>0.99953054465470381</v>
      </c>
      <c r="W9" s="26">
        <v>0.97853119869337679</v>
      </c>
      <c r="X9" s="26">
        <v>1.0127368139909561</v>
      </c>
      <c r="Y9" s="26">
        <v>-2.672838515282408E-2</v>
      </c>
      <c r="Z9" s="26">
        <v>5.438962542437459E-3</v>
      </c>
      <c r="AA9" s="48"/>
    </row>
    <row r="10" spans="2:27" x14ac:dyDescent="0.3">
      <c r="B10" t="s">
        <v>7</v>
      </c>
      <c r="E10" s="26">
        <v>1.0198174387026495</v>
      </c>
      <c r="F10" s="26">
        <v>0.95397141489688664</v>
      </c>
      <c r="G10" s="26">
        <v>1.0543498439143404</v>
      </c>
      <c r="H10" s="26">
        <v>0.9438188316667605</v>
      </c>
      <c r="I10" s="26">
        <v>1.0026501001188537</v>
      </c>
      <c r="J10" s="42"/>
      <c r="K10" s="26">
        <v>0.96121859423472655</v>
      </c>
      <c r="L10" s="26">
        <v>0.94602537297209099</v>
      </c>
      <c r="M10" s="26">
        <v>0.95395859441899544</v>
      </c>
      <c r="N10" s="26">
        <v>0.94907620226204326</v>
      </c>
      <c r="O10" s="26">
        <v>1.0095762898834686</v>
      </c>
      <c r="P10" s="26">
        <v>0.85263672984894168</v>
      </c>
      <c r="Q10" s="26">
        <v>0.99811791427889585</v>
      </c>
      <c r="R10" s="26">
        <v>1.0386573620770803</v>
      </c>
      <c r="S10" s="26">
        <v>1.0383081355233652</v>
      </c>
      <c r="T10" s="26">
        <v>0.98171692957661361</v>
      </c>
      <c r="U10" s="26">
        <v>1.0110586217202926</v>
      </c>
      <c r="V10" s="26">
        <v>1.0021296985101313</v>
      </c>
      <c r="W10" s="26">
        <v>1.0560578439188857</v>
      </c>
      <c r="X10" s="26">
        <v>1.0494597427509247</v>
      </c>
      <c r="Y10" s="26">
        <v>-3.915275106571442E-2</v>
      </c>
      <c r="Z10" s="26">
        <v>-5.7472073443966369E-2</v>
      </c>
      <c r="AA10" s="48"/>
    </row>
    <row r="11" spans="2:27" x14ac:dyDescent="0.3">
      <c r="B11" t="s">
        <v>8</v>
      </c>
      <c r="E11" s="26">
        <v>0.94203808694133673</v>
      </c>
      <c r="F11" s="26">
        <v>1.0349198815407845</v>
      </c>
      <c r="G11" s="26">
        <v>0.97049119624866897</v>
      </c>
      <c r="H11" s="26">
        <v>0.9362287560095699</v>
      </c>
      <c r="I11" s="26">
        <v>1.0163337577939846</v>
      </c>
      <c r="J11" s="26">
        <v>1.006054596361676</v>
      </c>
      <c r="K11" s="26">
        <v>0.97514965369716233</v>
      </c>
      <c r="L11" s="26">
        <v>0.93286088072335138</v>
      </c>
      <c r="M11" s="26">
        <v>1.0249019471908611</v>
      </c>
      <c r="N11" s="26">
        <v>1.0042661843947214</v>
      </c>
      <c r="O11" s="26">
        <v>1.0035969566727487</v>
      </c>
      <c r="P11" s="26">
        <v>0.95458435207272652</v>
      </c>
      <c r="Q11" s="26">
        <v>1.0003884332816786</v>
      </c>
      <c r="R11" s="26">
        <v>0.98003855626088765</v>
      </c>
      <c r="S11" s="26">
        <v>1.0056630997333036</v>
      </c>
      <c r="T11" s="26">
        <v>0.99942307444701961</v>
      </c>
      <c r="U11" s="26">
        <v>1.0071464045004275</v>
      </c>
      <c r="V11" s="26">
        <v>0.97925887479632034</v>
      </c>
      <c r="W11" s="26">
        <v>0.98118895590677124</v>
      </c>
      <c r="X11" s="26">
        <v>0.99578890467913583</v>
      </c>
      <c r="Y11" s="26">
        <v>0.97167765485583169</v>
      </c>
      <c r="Z11" s="26">
        <v>1.0129771808691053</v>
      </c>
      <c r="AA11" s="49" t="s">
        <v>24</v>
      </c>
    </row>
    <row r="12" spans="2:27" x14ac:dyDescent="0.3">
      <c r="B12" t="s">
        <v>9</v>
      </c>
      <c r="E12" s="26">
        <v>0.985229186080817</v>
      </c>
      <c r="F12" s="26">
        <v>1.0147161299671679</v>
      </c>
      <c r="G12" s="26">
        <v>1.0186318604632423</v>
      </c>
      <c r="H12" s="26">
        <v>0.99241562039998665</v>
      </c>
      <c r="I12" s="26">
        <v>1.0041348421896934</v>
      </c>
      <c r="J12" s="26">
        <v>0.96789574518892896</v>
      </c>
      <c r="K12" s="26">
        <v>1.0081698577677263</v>
      </c>
      <c r="L12" s="26">
        <v>0.98492855456547845</v>
      </c>
      <c r="M12" s="42"/>
      <c r="N12" s="26">
        <v>0.98242810911483835</v>
      </c>
      <c r="O12" s="26">
        <v>0.76360774455474301</v>
      </c>
      <c r="P12" s="26">
        <v>1.0061997221065631</v>
      </c>
      <c r="Q12" s="26">
        <v>0.92760467553939963</v>
      </c>
      <c r="R12" s="26">
        <v>0.98326838465121091</v>
      </c>
      <c r="S12" s="26">
        <v>0.33952759092161477</v>
      </c>
      <c r="T12" s="26">
        <v>0.97750592220175248</v>
      </c>
      <c r="U12" s="26">
        <v>1.048778902436551</v>
      </c>
      <c r="V12" s="26">
        <v>0.9505919625304633</v>
      </c>
      <c r="W12" s="26">
        <v>1.0850151625534616</v>
      </c>
      <c r="X12" s="26">
        <v>0.97698653450642181</v>
      </c>
      <c r="Y12" s="26">
        <v>0.99531862882054245</v>
      </c>
      <c r="Z12" s="26">
        <v>1.0200215619661583</v>
      </c>
      <c r="AA12" s="49"/>
    </row>
    <row r="13" spans="2:27" x14ac:dyDescent="0.3">
      <c r="B13" t="s">
        <v>10</v>
      </c>
      <c r="E13" s="26">
        <v>0.92016780592616443</v>
      </c>
      <c r="F13" s="26">
        <v>0.88846082420711736</v>
      </c>
      <c r="G13" s="26">
        <v>0.92370420122718278</v>
      </c>
      <c r="H13" s="26">
        <v>0.9684724245533517</v>
      </c>
      <c r="I13" s="26">
        <v>0.92702155672448594</v>
      </c>
      <c r="J13" s="26">
        <v>0.96560819759782657</v>
      </c>
      <c r="K13" s="26">
        <v>0.90788227388924614</v>
      </c>
      <c r="L13" s="26">
        <v>0.92195262722970017</v>
      </c>
      <c r="M13" s="26">
        <v>0.89946748179080471</v>
      </c>
      <c r="N13" s="26">
        <v>0.89267830237701673</v>
      </c>
      <c r="O13" s="26">
        <v>0.94958951642579792</v>
      </c>
      <c r="P13" s="26">
        <v>0.90017901888318252</v>
      </c>
      <c r="Q13" s="26">
        <v>0.97486867095663854</v>
      </c>
      <c r="R13" s="26">
        <v>0.92132881211425521</v>
      </c>
      <c r="S13" s="26">
        <v>0.92815746197814653</v>
      </c>
      <c r="T13" s="26">
        <v>0.93387796301019266</v>
      </c>
      <c r="U13" s="26">
        <v>1.0352927107372698</v>
      </c>
      <c r="V13" s="26">
        <v>1.0171443387672794</v>
      </c>
      <c r="W13" s="26">
        <v>1.0375519073633561</v>
      </c>
      <c r="X13" s="26">
        <v>0.97822416827040937</v>
      </c>
      <c r="Y13" s="26">
        <v>1.0355331926497784</v>
      </c>
      <c r="Z13" s="26">
        <v>0.96446855443876012</v>
      </c>
      <c r="AA13" s="49"/>
    </row>
    <row r="14" spans="2:27" x14ac:dyDescent="0.3">
      <c r="B14" t="s">
        <v>11</v>
      </c>
      <c r="E14" s="26">
        <v>0.98449779312787811</v>
      </c>
      <c r="F14" s="26">
        <v>0.94077434478526745</v>
      </c>
      <c r="G14" s="26">
        <v>1.0166819383266168</v>
      </c>
      <c r="H14" s="26">
        <v>0.92762073545624624</v>
      </c>
      <c r="I14" s="26">
        <v>0.99398352235359522</v>
      </c>
      <c r="J14" s="26">
        <v>0.9501200457316481</v>
      </c>
      <c r="K14" s="26">
        <v>0.91617288515451134</v>
      </c>
      <c r="L14" s="26">
        <v>0.86287657663998263</v>
      </c>
      <c r="M14" s="26">
        <v>0.95291409814813388</v>
      </c>
      <c r="N14" s="26">
        <v>0.91022011847219353</v>
      </c>
      <c r="O14" s="26">
        <v>0.90239774004655948</v>
      </c>
      <c r="P14" s="26">
        <v>0.90129878108660888</v>
      </c>
      <c r="Q14" s="26">
        <v>0.97802055590651893</v>
      </c>
      <c r="R14" s="26">
        <v>0.89641178484542527</v>
      </c>
      <c r="S14" s="42"/>
      <c r="T14" s="26">
        <v>0.90806747883107941</v>
      </c>
      <c r="U14" s="26">
        <v>0.93707208607364045</v>
      </c>
      <c r="V14" s="26">
        <v>0.96578155331866733</v>
      </c>
      <c r="W14" s="26">
        <v>0.9703652530653939</v>
      </c>
      <c r="X14" s="26">
        <v>1.0276405536871245</v>
      </c>
      <c r="Y14" s="26">
        <v>1.0304479359432606</v>
      </c>
      <c r="Z14" s="26">
        <v>0.99663626355007795</v>
      </c>
      <c r="AA14" s="49"/>
    </row>
    <row r="15" spans="2:27" x14ac:dyDescent="0.3">
      <c r="B15" t="s">
        <v>12</v>
      </c>
      <c r="E15" s="26">
        <v>0.98806854141245182</v>
      </c>
      <c r="F15" s="26">
        <v>0.96055618764983142</v>
      </c>
      <c r="G15" s="26">
        <v>1.0071922842665884</v>
      </c>
      <c r="H15" s="26">
        <v>1.0042033190876534</v>
      </c>
      <c r="I15" s="26">
        <v>0.94940761696948672</v>
      </c>
      <c r="J15" s="42"/>
      <c r="K15" s="26">
        <v>0.88300903466939562</v>
      </c>
      <c r="L15" s="26">
        <v>0.94066986004127628</v>
      </c>
      <c r="M15" s="26">
        <v>0.99308066554010299</v>
      </c>
      <c r="N15" s="26">
        <v>0.98287804843320137</v>
      </c>
      <c r="O15" s="26">
        <v>0.9465966362109467</v>
      </c>
      <c r="P15" s="26">
        <v>0.92584627931721319</v>
      </c>
      <c r="Q15" s="26">
        <v>0.98504841358001671</v>
      </c>
      <c r="R15" s="26">
        <v>1.0533468349437776</v>
      </c>
      <c r="S15" s="26">
        <v>1.0024633019094571</v>
      </c>
      <c r="T15" s="26">
        <v>0.9839153237469711</v>
      </c>
      <c r="U15" s="26">
        <v>1.0434823599247807</v>
      </c>
      <c r="V15" s="26">
        <v>1.01127134789019</v>
      </c>
      <c r="W15" s="26">
        <v>1.0558698446197587</v>
      </c>
      <c r="X15" s="26">
        <v>0.99918897124041717</v>
      </c>
      <c r="Y15" s="26">
        <v>1.0090429623193651</v>
      </c>
      <c r="Z15" s="26">
        <v>0.97514204600528154</v>
      </c>
      <c r="AA15" s="49"/>
    </row>
    <row r="16" spans="2:27" x14ac:dyDescent="0.3">
      <c r="B16" t="s">
        <v>13</v>
      </c>
      <c r="E16" s="26">
        <v>0.95964007966913567</v>
      </c>
      <c r="F16" s="26">
        <v>0.88472752637620633</v>
      </c>
      <c r="G16" s="26">
        <v>1.0065413696831851</v>
      </c>
      <c r="H16" s="42"/>
      <c r="I16" s="26">
        <v>0.95790834964829763</v>
      </c>
      <c r="J16" s="26">
        <v>0.91701701557282811</v>
      </c>
      <c r="K16" s="26">
        <v>0.10390685214302324</v>
      </c>
      <c r="L16" s="26">
        <v>0.94569035572485372</v>
      </c>
      <c r="M16" s="26">
        <v>0.92713868390125587</v>
      </c>
      <c r="N16" s="26">
        <v>0.91349121189916227</v>
      </c>
      <c r="O16" s="26">
        <v>0.98256547903799996</v>
      </c>
      <c r="P16" s="26">
        <v>0.94505184452733082</v>
      </c>
      <c r="Q16" s="26">
        <v>0.9752773471852989</v>
      </c>
      <c r="R16" s="26">
        <v>1.0203699840508536</v>
      </c>
      <c r="S16" s="26">
        <v>1.0506789425790648</v>
      </c>
      <c r="T16" s="26">
        <v>0.9778521483556315</v>
      </c>
      <c r="U16" s="26">
        <v>0.95992851806370594</v>
      </c>
      <c r="V16" s="26">
        <v>0.95858220770324387</v>
      </c>
      <c r="W16" s="26">
        <v>1.0298867043493019</v>
      </c>
      <c r="X16" s="26">
        <v>0.98615718881351322</v>
      </c>
      <c r="Y16" s="26">
        <v>0.99360838869494617</v>
      </c>
      <c r="Z16" s="26">
        <v>1.0255833204882965</v>
      </c>
      <c r="AA16" s="49"/>
    </row>
    <row r="17" spans="2:27" x14ac:dyDescent="0.3">
      <c r="B17" t="s">
        <v>14</v>
      </c>
      <c r="E17" s="26">
        <v>0.96532378501219207</v>
      </c>
      <c r="F17" s="26">
        <v>0.94526522483254749</v>
      </c>
      <c r="G17" s="26">
        <v>0.97018107785485852</v>
      </c>
      <c r="H17" s="26">
        <v>0.94293951323688008</v>
      </c>
      <c r="I17" s="26">
        <v>0.94854537199465883</v>
      </c>
      <c r="J17" s="26">
        <v>0.9356742101860952</v>
      </c>
      <c r="K17" s="26">
        <v>0.96164376973230625</v>
      </c>
      <c r="L17" s="26">
        <v>0.92726089088613906</v>
      </c>
      <c r="M17" s="26">
        <v>0.98146393892725636</v>
      </c>
      <c r="N17" s="26">
        <v>0.94702839192309807</v>
      </c>
      <c r="O17" s="26">
        <v>0.94733174531988917</v>
      </c>
      <c r="P17" s="26">
        <v>0.95675427548463121</v>
      </c>
      <c r="Q17" s="26">
        <v>0.95532270699071409</v>
      </c>
      <c r="R17" s="26">
        <v>0.96085750939808212</v>
      </c>
      <c r="S17" s="26">
        <v>0.96674943224746657</v>
      </c>
      <c r="T17" s="26">
        <v>0.96563351478165671</v>
      </c>
      <c r="U17" s="26">
        <v>1.0236239100058815</v>
      </c>
      <c r="V17" s="26">
        <v>1.0267988384958</v>
      </c>
      <c r="W17" s="42"/>
      <c r="X17" s="26">
        <v>0.96854969435896288</v>
      </c>
      <c r="Y17" s="26">
        <v>1.0454788459793214</v>
      </c>
      <c r="Z17" s="26">
        <v>0.99623103766448307</v>
      </c>
      <c r="AA17" s="49"/>
    </row>
    <row r="18" spans="2:27" x14ac:dyDescent="0.3">
      <c r="B18" t="s">
        <v>15</v>
      </c>
      <c r="E18" s="26">
        <v>0.9183324174644143</v>
      </c>
      <c r="F18" s="26">
        <v>0.95573766487880518</v>
      </c>
      <c r="G18" s="26">
        <v>0.94511287405002287</v>
      </c>
      <c r="H18" s="26">
        <v>0.94326867791344371</v>
      </c>
      <c r="I18" s="26">
        <v>0.93467681679836256</v>
      </c>
      <c r="J18" s="26">
        <v>0.43600727943342221</v>
      </c>
      <c r="K18" s="26">
        <v>0.95553775682614916</v>
      </c>
      <c r="L18" s="26">
        <v>0.94088950867823251</v>
      </c>
      <c r="M18" s="26">
        <v>0.95198080950434327</v>
      </c>
      <c r="N18" s="26">
        <v>0.91311543526497074</v>
      </c>
      <c r="O18" s="26">
        <v>0.95957126981618446</v>
      </c>
      <c r="P18" s="26">
        <v>0.9406378853681342</v>
      </c>
      <c r="Q18" s="26">
        <v>0.94595311424578854</v>
      </c>
      <c r="R18" s="26">
        <v>0.96302780281203459</v>
      </c>
      <c r="S18" s="26">
        <v>0.93767435592797554</v>
      </c>
      <c r="T18" s="26">
        <v>0.91995553177614275</v>
      </c>
      <c r="U18" s="26">
        <v>0.99362586058325431</v>
      </c>
      <c r="V18" s="26">
        <v>0.9694248284524255</v>
      </c>
      <c r="W18" s="26">
        <v>1.0024954545724807</v>
      </c>
      <c r="X18" s="26">
        <v>1.0014650440944253</v>
      </c>
      <c r="Y18" s="26">
        <v>1.0052435003947255</v>
      </c>
      <c r="Z18" s="26">
        <v>0.9225889253600652</v>
      </c>
      <c r="AA18" s="49"/>
    </row>
    <row r="19" spans="2:27" x14ac:dyDescent="0.3">
      <c r="E19" s="50" t="s">
        <v>17</v>
      </c>
      <c r="F19" s="51"/>
      <c r="G19" s="51"/>
      <c r="H19" s="51"/>
      <c r="I19" s="51"/>
      <c r="J19" s="51"/>
      <c r="K19" s="51"/>
      <c r="L19" s="51"/>
      <c r="M19" s="51"/>
      <c r="N19" s="51"/>
      <c r="O19" s="51"/>
      <c r="P19" s="51"/>
      <c r="Q19" s="51"/>
      <c r="R19" s="51"/>
      <c r="S19" s="51"/>
      <c r="T19" s="51"/>
      <c r="U19" s="51"/>
      <c r="V19" s="51"/>
      <c r="W19" s="51"/>
      <c r="X19" s="51"/>
    </row>
    <row r="20" spans="2:27" x14ac:dyDescent="0.3">
      <c r="B20" s="38" t="s">
        <v>33</v>
      </c>
      <c r="C20">
        <v>1</v>
      </c>
      <c r="D20">
        <v>2</v>
      </c>
      <c r="E20">
        <v>3</v>
      </c>
      <c r="F20">
        <v>4</v>
      </c>
      <c r="G20">
        <v>5</v>
      </c>
      <c r="H20">
        <v>6</v>
      </c>
      <c r="I20">
        <v>7</v>
      </c>
      <c r="J20">
        <v>8</v>
      </c>
      <c r="K20">
        <v>9</v>
      </c>
      <c r="L20">
        <v>10</v>
      </c>
      <c r="M20">
        <v>11</v>
      </c>
      <c r="N20">
        <v>12</v>
      </c>
      <c r="O20">
        <v>13</v>
      </c>
      <c r="P20">
        <v>14</v>
      </c>
      <c r="Q20">
        <v>15</v>
      </c>
      <c r="R20">
        <v>16</v>
      </c>
      <c r="S20">
        <v>17</v>
      </c>
      <c r="T20">
        <v>18</v>
      </c>
      <c r="U20">
        <v>19</v>
      </c>
      <c r="V20">
        <v>20</v>
      </c>
      <c r="W20">
        <v>21</v>
      </c>
      <c r="X20">
        <v>22</v>
      </c>
      <c r="Y20">
        <v>23</v>
      </c>
      <c r="Z20">
        <v>24</v>
      </c>
    </row>
    <row r="21" spans="2:27" x14ac:dyDescent="0.3">
      <c r="B21" t="s">
        <v>0</v>
      </c>
      <c r="E21" s="26">
        <v>0.97601251279490886</v>
      </c>
      <c r="F21" s="26">
        <v>1.0091631260753255</v>
      </c>
      <c r="G21" s="26">
        <v>0.93827718388247339</v>
      </c>
      <c r="H21" s="26">
        <v>0.95144731968203966</v>
      </c>
      <c r="I21" s="26">
        <v>0.98319478662600301</v>
      </c>
      <c r="J21" s="26">
        <v>0.96692428349174997</v>
      </c>
      <c r="K21" s="26">
        <v>0.98186398510742501</v>
      </c>
      <c r="L21" s="26">
        <v>0.99335939076794011</v>
      </c>
      <c r="M21" s="26">
        <v>0.95702672558896451</v>
      </c>
      <c r="N21" s="26">
        <v>0.9443163561263922</v>
      </c>
      <c r="O21" s="26">
        <v>1.0105268829644416</v>
      </c>
      <c r="P21" s="26">
        <v>0.9203063394028238</v>
      </c>
      <c r="Q21" s="26">
        <v>0.98041079849423807</v>
      </c>
      <c r="R21" s="26">
        <v>0.97659496057708617</v>
      </c>
      <c r="S21" s="26">
        <v>0.9590855200451438</v>
      </c>
      <c r="T21" s="26">
        <v>0.99061972628288275</v>
      </c>
      <c r="U21" s="26">
        <v>0.95937336054173084</v>
      </c>
      <c r="V21" s="26">
        <v>1.0000541758188706</v>
      </c>
      <c r="W21" s="26">
        <v>0.97710954790426263</v>
      </c>
      <c r="X21" s="26">
        <v>0.99685544643037516</v>
      </c>
      <c r="Y21" s="26">
        <v>4.8469389056024013E-2</v>
      </c>
      <c r="Z21" s="26">
        <v>1.5557617873551031E-2</v>
      </c>
      <c r="AA21" s="48" t="s">
        <v>23</v>
      </c>
    </row>
    <row r="22" spans="2:27" x14ac:dyDescent="0.3">
      <c r="B22" t="s">
        <v>1</v>
      </c>
      <c r="E22" s="26">
        <v>0.91165455615470825</v>
      </c>
      <c r="F22" s="26">
        <v>1.0242850469724343</v>
      </c>
      <c r="G22" s="26">
        <v>0.96857205627189957</v>
      </c>
      <c r="H22" s="26">
        <v>1.0474112837531653</v>
      </c>
      <c r="I22" s="26">
        <v>1.0688343617774763</v>
      </c>
      <c r="J22" s="26">
        <v>1.0251488655935934</v>
      </c>
      <c r="K22" s="26">
        <v>0.9866314260264808</v>
      </c>
      <c r="L22" s="26">
        <v>1.0029807557744528</v>
      </c>
      <c r="M22" s="26">
        <v>1.0496274912440462</v>
      </c>
      <c r="N22" s="26">
        <v>0.98347053133422102</v>
      </c>
      <c r="O22" s="26">
        <v>1.0121590861393006</v>
      </c>
      <c r="P22" s="26">
        <v>1.0588654161484936</v>
      </c>
      <c r="Q22" s="26">
        <v>1.0095616606712907</v>
      </c>
      <c r="R22" s="26">
        <v>1.0138913418200677</v>
      </c>
      <c r="S22" s="26">
        <v>1.0089491143410716</v>
      </c>
      <c r="T22" s="26">
        <v>0.99827004600919111</v>
      </c>
      <c r="U22" s="26">
        <v>0.99689377906436449</v>
      </c>
      <c r="V22" s="26">
        <v>1.0523922054439963</v>
      </c>
      <c r="W22" s="26">
        <v>1.0166960389857822</v>
      </c>
      <c r="X22" s="26">
        <v>1.030300188804343</v>
      </c>
      <c r="Y22" s="26">
        <v>0.10435182456356915</v>
      </c>
      <c r="Z22" s="26">
        <v>5.6762862634685815E-2</v>
      </c>
      <c r="AA22" s="48"/>
    </row>
    <row r="23" spans="2:27" x14ac:dyDescent="0.3">
      <c r="B23" t="s">
        <v>2</v>
      </c>
      <c r="E23" s="26">
        <v>1.0335481039284566</v>
      </c>
      <c r="F23" s="26">
        <v>0.99482604425374954</v>
      </c>
      <c r="G23" s="26">
        <v>1.0267107496102343</v>
      </c>
      <c r="H23" s="26">
        <v>1.0311866717787084</v>
      </c>
      <c r="I23" s="26">
        <v>1.0364696610920432</v>
      </c>
      <c r="J23" s="26">
        <v>1.0025153074488982</v>
      </c>
      <c r="K23" s="26">
        <v>1.0070441186394445</v>
      </c>
      <c r="L23" s="26">
        <v>1.0614985642023091</v>
      </c>
      <c r="M23" s="26">
        <v>1.0747316857111933</v>
      </c>
      <c r="N23" s="26">
        <v>1.0444475027235525</v>
      </c>
      <c r="O23" s="26">
        <v>1.0413063182231084</v>
      </c>
      <c r="P23" s="26">
        <v>1.0034732959406349</v>
      </c>
      <c r="Q23" s="26">
        <v>1.0041165410184845</v>
      </c>
      <c r="R23" s="26">
        <v>0.99296559706216758</v>
      </c>
      <c r="S23" s="26">
        <v>1.0768034731233977</v>
      </c>
      <c r="T23" s="26">
        <v>1.0238041325096225</v>
      </c>
      <c r="U23" s="26">
        <v>1.0594387560640155</v>
      </c>
      <c r="V23" s="26">
        <v>0.89683384474133454</v>
      </c>
      <c r="W23" s="26">
        <v>1.0334367782509835</v>
      </c>
      <c r="X23" s="26">
        <v>1.0524421970292175</v>
      </c>
      <c r="Y23" s="26">
        <v>-4.667204712413367E-2</v>
      </c>
      <c r="Z23" s="26">
        <v>1.8370356625197601E-3</v>
      </c>
      <c r="AA23" s="48"/>
    </row>
    <row r="24" spans="2:27" x14ac:dyDescent="0.3">
      <c r="B24" t="s">
        <v>3</v>
      </c>
      <c r="E24" s="26">
        <v>1.0560601310701878</v>
      </c>
      <c r="F24" s="26">
        <v>1.0400114836907839</v>
      </c>
      <c r="G24" s="26">
        <v>1.0056417168127252</v>
      </c>
      <c r="H24" s="26">
        <v>1.0180226356561803</v>
      </c>
      <c r="I24" s="26">
        <v>1.0240529597572274</v>
      </c>
      <c r="J24" s="26">
        <v>1.0294472278831708</v>
      </c>
      <c r="K24" s="26">
        <v>1.0178432277938771</v>
      </c>
      <c r="L24" s="26">
        <v>0.98793915175990776</v>
      </c>
      <c r="M24" s="26">
        <v>1.0273647934552057</v>
      </c>
      <c r="N24" s="26">
        <v>1.027199561337979</v>
      </c>
      <c r="O24" s="42"/>
      <c r="P24" s="26">
        <v>0.96017192610385294</v>
      </c>
      <c r="Q24" s="26">
        <v>0.93329327759458547</v>
      </c>
      <c r="R24" s="26">
        <v>1.0215294210652872</v>
      </c>
      <c r="S24" s="26">
        <v>1.00578636076999</v>
      </c>
      <c r="T24" s="26">
        <v>0.9966787085054889</v>
      </c>
      <c r="U24" s="26">
        <v>1.0498928864556523</v>
      </c>
      <c r="V24" s="26">
        <v>1.0429927436813713</v>
      </c>
      <c r="W24" s="26">
        <v>1.0210358599648417</v>
      </c>
      <c r="X24" s="26">
        <v>0.95987817279571308</v>
      </c>
      <c r="Y24" s="26">
        <v>2.9401756033426395E-2</v>
      </c>
      <c r="Z24" s="26">
        <v>4.7504398927534462E-2</v>
      </c>
      <c r="AA24" s="48"/>
    </row>
    <row r="25" spans="2:27" x14ac:dyDescent="0.3">
      <c r="B25" t="s">
        <v>4</v>
      </c>
      <c r="E25" s="26">
        <v>1.044182050686753</v>
      </c>
      <c r="F25" s="42"/>
      <c r="G25" s="26">
        <v>1.0085980823403058</v>
      </c>
      <c r="H25" s="26">
        <v>1.0864187495400266</v>
      </c>
      <c r="I25" s="26">
        <v>1.0322123869194113</v>
      </c>
      <c r="J25" s="26">
        <v>0.98529548493666019</v>
      </c>
      <c r="K25" s="26">
        <v>1.0152851942443522</v>
      </c>
      <c r="L25" s="26">
        <v>0.97717516699001084</v>
      </c>
      <c r="M25" s="26">
        <v>0.99131717494775695</v>
      </c>
      <c r="N25" s="26">
        <v>1.0429222215303497</v>
      </c>
      <c r="O25" s="26">
        <v>0.96642782400519411</v>
      </c>
      <c r="P25" s="26">
        <v>0.98305695044121699</v>
      </c>
      <c r="Q25" s="26">
        <v>0.98961824211807026</v>
      </c>
      <c r="R25" s="26">
        <v>0.97178911580349447</v>
      </c>
      <c r="S25" s="26">
        <v>0.98595561704414958</v>
      </c>
      <c r="T25" s="26">
        <v>1.0082755388508744</v>
      </c>
      <c r="U25" s="26">
        <v>1.0138523694546395</v>
      </c>
      <c r="V25" s="26">
        <v>1.034505592608312</v>
      </c>
      <c r="W25" s="26">
        <v>0.9714831411681536</v>
      </c>
      <c r="X25" s="26">
        <v>0.98057765128126129</v>
      </c>
      <c r="Y25" s="26">
        <v>2.4556371389911041E-2</v>
      </c>
      <c r="Z25" s="26">
        <v>7.5902044732107932E-2</v>
      </c>
      <c r="AA25" s="48"/>
    </row>
    <row r="26" spans="2:27" x14ac:dyDescent="0.3">
      <c r="B26" t="s">
        <v>5</v>
      </c>
      <c r="E26" s="26">
        <v>0.98869260378347101</v>
      </c>
      <c r="F26" s="26">
        <v>1.0209378729578731</v>
      </c>
      <c r="G26" s="26">
        <v>0.98848375471541716</v>
      </c>
      <c r="H26" s="26">
        <v>0.98193587160695694</v>
      </c>
      <c r="I26" s="26">
        <v>1.0151404683243415</v>
      </c>
      <c r="J26" s="26">
        <v>0.92754123393026022</v>
      </c>
      <c r="K26" s="26">
        <v>0.96599792824082131</v>
      </c>
      <c r="L26" s="26">
        <v>0.95503591541649491</v>
      </c>
      <c r="M26" s="26">
        <v>1.0059750384284964</v>
      </c>
      <c r="N26" s="26">
        <v>0.98738128422923133</v>
      </c>
      <c r="O26" s="26">
        <v>0.97807858503639211</v>
      </c>
      <c r="P26" s="26">
        <v>1.002418184458046</v>
      </c>
      <c r="Q26" s="26">
        <v>0.97721450723208148</v>
      </c>
      <c r="R26" s="26">
        <v>0.98323309542745718</v>
      </c>
      <c r="S26" s="26">
        <v>0.9924439605593014</v>
      </c>
      <c r="T26" s="26">
        <v>1.0248497743227496</v>
      </c>
      <c r="U26" s="26">
        <v>0.98553269459332427</v>
      </c>
      <c r="V26" s="26">
        <v>1.0113320613161769</v>
      </c>
      <c r="W26" s="26">
        <v>0.95966257401805355</v>
      </c>
      <c r="X26" s="26">
        <v>1.0084356563330914</v>
      </c>
      <c r="Y26" s="26">
        <v>2.0113119707851103E-2</v>
      </c>
      <c r="Z26" s="26">
        <v>4.0884489674139372E-2</v>
      </c>
      <c r="AA26" s="48"/>
    </row>
    <row r="27" spans="2:27" x14ac:dyDescent="0.3">
      <c r="B27" t="s">
        <v>6</v>
      </c>
      <c r="E27" s="26">
        <v>1.0165987960378104</v>
      </c>
      <c r="F27" s="26">
        <v>0.95186081028461522</v>
      </c>
      <c r="G27" s="26">
        <v>1.0026824342301082</v>
      </c>
      <c r="H27" s="26">
        <v>0.97588989550553129</v>
      </c>
      <c r="I27" s="26">
        <v>0.72953230678985848</v>
      </c>
      <c r="J27" s="26">
        <v>1.0067890742772134</v>
      </c>
      <c r="K27" s="26">
        <v>0.97255620529169096</v>
      </c>
      <c r="L27" s="26">
        <v>0.88562974589232302</v>
      </c>
      <c r="M27" s="26">
        <v>1.002224073747715</v>
      </c>
      <c r="N27" s="26">
        <v>0.97582960068410785</v>
      </c>
      <c r="O27" s="26">
        <v>0.97296853462892829</v>
      </c>
      <c r="P27" s="26">
        <v>0.98263735558057141</v>
      </c>
      <c r="Q27" s="26">
        <v>0.99932575459820949</v>
      </c>
      <c r="R27" s="26">
        <v>0.99619012583094124</v>
      </c>
      <c r="S27" s="26">
        <v>1.0080254148959544</v>
      </c>
      <c r="T27" s="26">
        <v>0.98690996032398803</v>
      </c>
      <c r="U27" s="26">
        <v>0.99634945939581387</v>
      </c>
      <c r="V27" s="26">
        <v>0.95729004240785898</v>
      </c>
      <c r="W27" s="26">
        <v>0.97910436721692884</v>
      </c>
      <c r="X27" s="26">
        <v>0.99324724581280166</v>
      </c>
      <c r="Y27" s="26">
        <v>7.37115458777589E-3</v>
      </c>
      <c r="Z27" s="26">
        <v>1.5188646770563082E-2</v>
      </c>
      <c r="AA27" s="48"/>
    </row>
    <row r="28" spans="2:27" x14ac:dyDescent="0.3">
      <c r="B28" t="s">
        <v>7</v>
      </c>
      <c r="E28" s="26">
        <v>1.0500112929090279</v>
      </c>
      <c r="F28" s="26">
        <v>0.95871740567159214</v>
      </c>
      <c r="G28" s="26">
        <v>0.96639873657465947</v>
      </c>
      <c r="H28" s="26">
        <v>0.93891212295084225</v>
      </c>
      <c r="I28" s="26">
        <v>0.86628254394876647</v>
      </c>
      <c r="J28" s="42"/>
      <c r="K28" s="26">
        <v>0.95162672513343649</v>
      </c>
      <c r="L28" s="26">
        <v>0.98606368045955939</v>
      </c>
      <c r="M28" s="26">
        <v>1.0029251949653439</v>
      </c>
      <c r="N28" s="26">
        <v>0.94050769657217781</v>
      </c>
      <c r="O28" s="26">
        <v>1.0364228324299534</v>
      </c>
      <c r="P28" s="26">
        <v>0.94575976816725449</v>
      </c>
      <c r="Q28" s="26">
        <v>0.96315625508068392</v>
      </c>
      <c r="R28" s="26">
        <v>1.0037268182373464</v>
      </c>
      <c r="S28" s="26">
        <v>1.0061770161395227</v>
      </c>
      <c r="T28" s="26">
        <v>1.0341926928083172</v>
      </c>
      <c r="U28" s="26">
        <v>0.98173978329832778</v>
      </c>
      <c r="V28" s="26">
        <v>1.0088297419669916</v>
      </c>
      <c r="W28" s="26">
        <v>0.99991372712050486</v>
      </c>
      <c r="X28" s="26">
        <v>0.98932471364473651</v>
      </c>
      <c r="Y28" s="26">
        <v>-6.5948517228868783E-2</v>
      </c>
      <c r="Z28" s="26">
        <v>1.3712664039517677E-2</v>
      </c>
      <c r="AA28" s="48"/>
    </row>
    <row r="29" spans="2:27" x14ac:dyDescent="0.3">
      <c r="B29" t="s">
        <v>8</v>
      </c>
      <c r="E29" s="26">
        <v>0.93038918059066933</v>
      </c>
      <c r="F29" s="26">
        <v>0.94919549979744877</v>
      </c>
      <c r="G29" s="26">
        <v>1.0183039029011645</v>
      </c>
      <c r="H29" s="26">
        <v>0.95849223434277742</v>
      </c>
      <c r="I29" s="26">
        <v>0.96451866628330662</v>
      </c>
      <c r="J29" s="26">
        <v>0.97116062370374379</v>
      </c>
      <c r="K29" s="26">
        <v>0.96347118124873676</v>
      </c>
      <c r="L29" s="26">
        <v>0.97163125489494384</v>
      </c>
      <c r="M29" s="26">
        <v>1.0229048779881498</v>
      </c>
      <c r="N29" s="26">
        <v>1.0109780609053665</v>
      </c>
      <c r="O29" s="26">
        <v>0.96047153950025277</v>
      </c>
      <c r="P29" s="26">
        <v>0.98457314143956398</v>
      </c>
      <c r="Q29" s="26">
        <v>0.98631022495708343</v>
      </c>
      <c r="R29" s="26">
        <v>0.92198577953407479</v>
      </c>
      <c r="S29" s="26">
        <v>1.0186197804250383</v>
      </c>
      <c r="T29" s="26">
        <v>1.0587164535180718</v>
      </c>
      <c r="U29" s="26">
        <v>1.0401024117791202</v>
      </c>
      <c r="V29" s="26">
        <v>1.0690655395486666</v>
      </c>
      <c r="W29" s="26">
        <v>1.0190756590677619</v>
      </c>
      <c r="X29" s="26">
        <v>0.99348382256125711</v>
      </c>
      <c r="Y29" s="26">
        <v>1.0449726538843949</v>
      </c>
      <c r="Z29" s="26">
        <v>0.97298065180040794</v>
      </c>
      <c r="AA29" s="49" t="s">
        <v>24</v>
      </c>
    </row>
    <row r="30" spans="2:27" x14ac:dyDescent="0.3">
      <c r="B30" t="s">
        <v>9</v>
      </c>
      <c r="E30" s="26">
        <v>1.0158612300072489</v>
      </c>
      <c r="F30" s="26">
        <v>0.97429756328388395</v>
      </c>
      <c r="G30" s="26">
        <v>0.9874273737178686</v>
      </c>
      <c r="H30" s="26">
        <v>0.9983683800881199</v>
      </c>
      <c r="I30" s="26">
        <v>0.96618541150769754</v>
      </c>
      <c r="J30" s="26">
        <v>1.0168897254270974</v>
      </c>
      <c r="K30" s="26">
        <v>0.98574127456487048</v>
      </c>
      <c r="L30" s="26">
        <v>1.0238244661300204</v>
      </c>
      <c r="M30" s="42"/>
      <c r="N30" s="26">
        <v>0.98571958578384766</v>
      </c>
      <c r="O30" s="26">
        <v>0.90820137589511385</v>
      </c>
      <c r="P30" s="26">
        <v>0.98941995294070484</v>
      </c>
      <c r="Q30" s="26">
        <v>1.001555649195873</v>
      </c>
      <c r="R30" s="26">
        <v>0.99500292098678345</v>
      </c>
      <c r="S30" s="26">
        <v>0.10102763407613458</v>
      </c>
      <c r="T30" s="26">
        <v>1.0356335156539598</v>
      </c>
      <c r="U30" s="26">
        <v>1.0233264272148623</v>
      </c>
      <c r="V30" s="26">
        <v>0.99621875423307782</v>
      </c>
      <c r="W30" s="26">
        <v>1.0346836522716973</v>
      </c>
      <c r="X30" s="26">
        <v>0.99603493137843924</v>
      </c>
      <c r="Y30" s="26">
        <v>0.99892597665814808</v>
      </c>
      <c r="Z30" s="26">
        <v>0.98344601965933476</v>
      </c>
      <c r="AA30" s="49"/>
    </row>
    <row r="31" spans="2:27" x14ac:dyDescent="0.3">
      <c r="B31" t="s">
        <v>10</v>
      </c>
      <c r="E31" s="26">
        <v>1.0304350223169112</v>
      </c>
      <c r="F31" s="26">
        <v>1.0218984785660354</v>
      </c>
      <c r="G31" s="26">
        <v>1.0414665214702929</v>
      </c>
      <c r="H31" s="26">
        <v>0.97156613451963136</v>
      </c>
      <c r="I31" s="26">
        <v>0.99030609223519395</v>
      </c>
      <c r="J31" s="26">
        <v>1.0053401370851296</v>
      </c>
      <c r="K31" s="26">
        <v>1.0369276979892683</v>
      </c>
      <c r="L31" s="26">
        <v>1.0108087414621052</v>
      </c>
      <c r="M31" s="26">
        <v>0.95007127658657942</v>
      </c>
      <c r="N31" s="26">
        <v>1.0175778576526859</v>
      </c>
      <c r="O31" s="26">
        <v>0.99442138637801425</v>
      </c>
      <c r="P31" s="26">
        <v>0.95859757216071506</v>
      </c>
      <c r="Q31" s="26">
        <v>1.0771015396812009</v>
      </c>
      <c r="R31" s="26">
        <v>0.99372696227575008</v>
      </c>
      <c r="S31" s="26">
        <v>1.0218168345878216</v>
      </c>
      <c r="T31" s="26">
        <v>0.97082392570594134</v>
      </c>
      <c r="U31" s="26">
        <v>0.99243091095448088</v>
      </c>
      <c r="V31" s="26">
        <v>1.0469524032734943</v>
      </c>
      <c r="W31" s="26">
        <v>1.0196027789892417</v>
      </c>
      <c r="X31" s="26">
        <v>0.96612329876758429</v>
      </c>
      <c r="Y31" s="26">
        <v>1.0293800855560808</v>
      </c>
      <c r="Z31" s="26">
        <v>0.97883166150676537</v>
      </c>
      <c r="AA31" s="49"/>
    </row>
    <row r="32" spans="2:27" x14ac:dyDescent="0.3">
      <c r="B32" t="s">
        <v>11</v>
      </c>
      <c r="E32" s="26">
        <v>0.9762353961943544</v>
      </c>
      <c r="F32" s="26">
        <v>0.99952837001369654</v>
      </c>
      <c r="G32" s="26">
        <v>1.0487401648384949</v>
      </c>
      <c r="H32" s="26">
        <v>1.0367265949491993</v>
      </c>
      <c r="I32" s="26">
        <v>0.96564424692485384</v>
      </c>
      <c r="J32" s="26">
        <v>1.0138521268434493</v>
      </c>
      <c r="K32" s="26">
        <v>0.98819199645085543</v>
      </c>
      <c r="L32" s="26">
        <v>1.0212649383452133</v>
      </c>
      <c r="M32" s="26">
        <v>1.0002582958544581</v>
      </c>
      <c r="N32" s="26">
        <v>1.0144748522872982</v>
      </c>
      <c r="O32" s="26">
        <v>0.98430827222505968</v>
      </c>
      <c r="P32" s="26">
        <v>1.0013381988859729</v>
      </c>
      <c r="Q32" s="26">
        <v>0.98536387309368167</v>
      </c>
      <c r="R32" s="26">
        <v>0.98671483063058674</v>
      </c>
      <c r="S32" s="42"/>
      <c r="T32" s="26">
        <v>1.0035839517800589</v>
      </c>
      <c r="U32" s="26">
        <v>0.99701615851728476</v>
      </c>
      <c r="V32" s="26">
        <v>1.0208920921130684</v>
      </c>
      <c r="W32" s="26">
        <v>1.0284628356882113</v>
      </c>
      <c r="X32" s="26">
        <v>1.0512856841498552</v>
      </c>
      <c r="Y32" s="26">
        <v>0.98257835004898075</v>
      </c>
      <c r="Z32" s="26">
        <v>1.0001853181996336</v>
      </c>
      <c r="AA32" s="49"/>
    </row>
    <row r="33" spans="2:27" x14ac:dyDescent="0.3">
      <c r="B33" t="s">
        <v>12</v>
      </c>
      <c r="E33" s="26">
        <v>0.99939835387561637</v>
      </c>
      <c r="F33" s="26">
        <v>1.0209236518093008</v>
      </c>
      <c r="G33" s="26">
        <v>0.98728412214461359</v>
      </c>
      <c r="H33" s="26">
        <v>0.97346152567768574</v>
      </c>
      <c r="I33" s="26">
        <v>1.045083498575428</v>
      </c>
      <c r="J33" s="42"/>
      <c r="K33" s="26">
        <v>0.96429052556127459</v>
      </c>
      <c r="L33" s="26">
        <v>1.0053759519467156</v>
      </c>
      <c r="M33" s="26">
        <v>0.9782125670078099</v>
      </c>
      <c r="N33" s="26">
        <v>1.0234646306396311</v>
      </c>
      <c r="O33" s="26">
        <v>0.99308718812929597</v>
      </c>
      <c r="P33" s="26">
        <v>1.0185143632511746</v>
      </c>
      <c r="Q33" s="26">
        <v>1.0494166719018148</v>
      </c>
      <c r="R33" s="26">
        <v>0.96899944356484435</v>
      </c>
      <c r="S33" s="26">
        <v>0.99418840217292115</v>
      </c>
      <c r="T33" s="26">
        <v>1.035824353018554</v>
      </c>
      <c r="U33" s="26">
        <v>1.0017690767465406</v>
      </c>
      <c r="V33" s="26">
        <v>1.010524070089502</v>
      </c>
      <c r="W33" s="26">
        <v>1.0251488655935934</v>
      </c>
      <c r="X33" s="26">
        <v>0.99841670675629657</v>
      </c>
      <c r="Y33" s="26">
        <v>1.075153631657604</v>
      </c>
      <c r="Z33" s="26">
        <v>1.0073156107464667</v>
      </c>
      <c r="AA33" s="49"/>
    </row>
    <row r="34" spans="2:27" x14ac:dyDescent="0.3">
      <c r="B34" t="s">
        <v>13</v>
      </c>
      <c r="E34" s="26">
        <v>1.0110967138660241</v>
      </c>
      <c r="F34" s="26">
        <v>0.95247010448613578</v>
      </c>
      <c r="G34" s="26">
        <v>1.0037459789577248</v>
      </c>
      <c r="H34" s="42"/>
      <c r="I34" s="26">
        <v>1.0057671480603547</v>
      </c>
      <c r="J34" s="26">
        <v>1.0431140658879094</v>
      </c>
      <c r="K34" s="26">
        <v>1.7893045399515538E-2</v>
      </c>
      <c r="L34" s="26">
        <v>1.0131763009632195</v>
      </c>
      <c r="M34" s="26">
        <v>0.98174221391055505</v>
      </c>
      <c r="N34" s="26">
        <v>0.99042372066835349</v>
      </c>
      <c r="O34" s="26">
        <v>0.96589995920912719</v>
      </c>
      <c r="P34" s="26">
        <v>0.99840929483336449</v>
      </c>
      <c r="Q34" s="26">
        <v>0.9464250154024153</v>
      </c>
      <c r="R34" s="26">
        <v>1.0679012192785049</v>
      </c>
      <c r="S34" s="26">
        <v>1.0098580455341766</v>
      </c>
      <c r="T34" s="26">
        <v>0.97170875091177156</v>
      </c>
      <c r="U34" s="26">
        <v>0.98855484744449895</v>
      </c>
      <c r="V34" s="26">
        <v>1.0439051282247078</v>
      </c>
      <c r="W34" s="26">
        <v>0.95369604397929708</v>
      </c>
      <c r="X34" s="26">
        <v>0.97571800114709373</v>
      </c>
      <c r="Y34" s="26">
        <v>1.0181187693463234</v>
      </c>
      <c r="Z34" s="26">
        <v>0.97250944447325771</v>
      </c>
      <c r="AA34" s="49"/>
    </row>
    <row r="35" spans="2:27" x14ac:dyDescent="0.3">
      <c r="B35" t="s">
        <v>14</v>
      </c>
      <c r="E35" s="26">
        <v>1.0046263631292769</v>
      </c>
      <c r="F35" s="26">
        <v>1.0291058337742507</v>
      </c>
      <c r="G35" s="26">
        <v>0.98120847307507331</v>
      </c>
      <c r="H35" s="26">
        <v>0.9788320741508173</v>
      </c>
      <c r="I35" s="26">
        <v>0.9769616626580031</v>
      </c>
      <c r="J35" s="26">
        <v>0.97408410712536098</v>
      </c>
      <c r="K35" s="26">
        <v>1.0352985877345748</v>
      </c>
      <c r="L35" s="26">
        <v>1.0624203967959098</v>
      </c>
      <c r="M35" s="26">
        <v>0.96809067068208199</v>
      </c>
      <c r="N35" s="26">
        <v>0.97056228182078219</v>
      </c>
      <c r="O35" s="26">
        <v>0.98937495359824923</v>
      </c>
      <c r="P35" s="26">
        <v>0.99994606384551521</v>
      </c>
      <c r="Q35" s="26">
        <v>0.96872879988327498</v>
      </c>
      <c r="R35" s="26">
        <v>0.93691109294256536</v>
      </c>
      <c r="S35" s="26">
        <v>0.96767110432602821</v>
      </c>
      <c r="T35" s="26">
        <v>1.0315695177036672</v>
      </c>
      <c r="U35" s="26">
        <v>0.93174449046792529</v>
      </c>
      <c r="V35" s="26">
        <v>0.9967774103474587</v>
      </c>
      <c r="W35" s="42"/>
      <c r="X35" s="26">
        <v>1.0165528594058173</v>
      </c>
      <c r="Y35" s="26">
        <v>0.98532305627970651</v>
      </c>
      <c r="Z35" s="26">
        <v>0.94686617121667149</v>
      </c>
      <c r="AA35" s="49"/>
    </row>
    <row r="36" spans="2:27" x14ac:dyDescent="0.3">
      <c r="B36" t="s">
        <v>15</v>
      </c>
      <c r="E36" s="26">
        <v>0.94299342158548594</v>
      </c>
      <c r="F36" s="26">
        <v>0.99589241962834818</v>
      </c>
      <c r="G36" s="26">
        <v>1.000168916411295</v>
      </c>
      <c r="H36" s="26">
        <v>1.0031437831886201</v>
      </c>
      <c r="I36" s="26">
        <v>0.91706976209582158</v>
      </c>
      <c r="J36" s="26">
        <v>0.43295257559004097</v>
      </c>
      <c r="K36" s="26">
        <v>1.0178835466814493</v>
      </c>
      <c r="L36" s="26">
        <v>0.96424431706886005</v>
      </c>
      <c r="M36" s="26">
        <v>0.97566698736825996</v>
      </c>
      <c r="N36" s="26">
        <v>0.97020586042703683</v>
      </c>
      <c r="O36" s="26">
        <v>1.0227665474533225</v>
      </c>
      <c r="P36" s="26">
        <v>1.0065647452159576</v>
      </c>
      <c r="Q36" s="26">
        <v>0.96816489439713649</v>
      </c>
      <c r="R36" s="26">
        <v>0.99328545938046842</v>
      </c>
      <c r="S36" s="26">
        <v>1.0072752036566937</v>
      </c>
      <c r="T36" s="26">
        <v>0.98071393011249686</v>
      </c>
      <c r="U36" s="26">
        <v>0.98058977675571524</v>
      </c>
      <c r="V36" s="26">
        <v>0.93963091241291619</v>
      </c>
      <c r="W36" s="26">
        <v>1.0660330216396003</v>
      </c>
      <c r="X36" s="26">
        <v>0.99377427565519949</v>
      </c>
      <c r="Y36" s="26">
        <v>1.0135709460758471</v>
      </c>
      <c r="Z36" s="26">
        <v>0.98984165289036841</v>
      </c>
      <c r="AA36" s="49"/>
    </row>
    <row r="37" spans="2:27" x14ac:dyDescent="0.3">
      <c r="E37" s="50" t="s">
        <v>17</v>
      </c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  <c r="Q37" s="51"/>
      <c r="R37" s="51"/>
      <c r="S37" s="51"/>
      <c r="T37" s="51"/>
      <c r="U37" s="51"/>
      <c r="V37" s="51"/>
      <c r="W37" s="51"/>
      <c r="X37" s="51"/>
    </row>
    <row r="38" spans="2:27" x14ac:dyDescent="0.3">
      <c r="B38" s="38" t="s">
        <v>34</v>
      </c>
      <c r="C38">
        <v>1</v>
      </c>
      <c r="D38">
        <v>2</v>
      </c>
      <c r="E38">
        <v>3</v>
      </c>
      <c r="F38">
        <v>4</v>
      </c>
      <c r="G38">
        <v>5</v>
      </c>
      <c r="H38">
        <v>6</v>
      </c>
      <c r="I38">
        <v>7</v>
      </c>
      <c r="J38">
        <v>8</v>
      </c>
      <c r="K38">
        <v>9</v>
      </c>
      <c r="L38">
        <v>10</v>
      </c>
      <c r="M38">
        <v>11</v>
      </c>
      <c r="N38">
        <v>12</v>
      </c>
      <c r="O38">
        <v>13</v>
      </c>
      <c r="P38">
        <v>14</v>
      </c>
      <c r="Q38">
        <v>15</v>
      </c>
      <c r="R38">
        <v>16</v>
      </c>
      <c r="S38">
        <v>17</v>
      </c>
      <c r="T38">
        <v>18</v>
      </c>
      <c r="U38">
        <v>19</v>
      </c>
      <c r="V38">
        <v>20</v>
      </c>
      <c r="W38">
        <v>21</v>
      </c>
      <c r="X38">
        <v>22</v>
      </c>
      <c r="Y38">
        <v>23</v>
      </c>
      <c r="Z38">
        <v>24</v>
      </c>
    </row>
    <row r="39" spans="2:27" x14ac:dyDescent="0.3">
      <c r="B39" t="s">
        <v>0</v>
      </c>
      <c r="E39" s="39">
        <f>AVERAGE(E3,E21)</f>
        <v>0.96286252784632487</v>
      </c>
      <c r="F39" s="39">
        <f t="shared" ref="F39:Z39" si="0">AVERAGE(F3,F21)</f>
        <v>0.98654405041450399</v>
      </c>
      <c r="G39" s="39">
        <f t="shared" si="0"/>
        <v>0.94289691778530726</v>
      </c>
      <c r="H39" s="39">
        <f t="shared" si="0"/>
        <v>0.94607549942311042</v>
      </c>
      <c r="I39" s="39">
        <f t="shared" si="0"/>
        <v>0.98391196811903292</v>
      </c>
      <c r="J39" s="39">
        <f t="shared" si="0"/>
        <v>0.97638001555817855</v>
      </c>
      <c r="K39" s="39">
        <f t="shared" si="0"/>
        <v>0.97422732455504013</v>
      </c>
      <c r="L39" s="39">
        <f t="shared" si="0"/>
        <v>0.97124141197471259</v>
      </c>
      <c r="M39" s="39">
        <f t="shared" si="0"/>
        <v>0.96417934980500375</v>
      </c>
      <c r="N39" s="39">
        <f t="shared" si="0"/>
        <v>0.91941905632880205</v>
      </c>
      <c r="O39" s="39">
        <f t="shared" si="0"/>
        <v>0.9990203951211436</v>
      </c>
      <c r="P39" s="39">
        <f t="shared" si="0"/>
        <v>0.97044209299590434</v>
      </c>
      <c r="Q39" s="39">
        <f t="shared" si="0"/>
        <v>1.007630674065743</v>
      </c>
      <c r="R39" s="39">
        <f t="shared" si="0"/>
        <v>0.98119356521293732</v>
      </c>
      <c r="S39" s="39">
        <f t="shared" si="0"/>
        <v>0.97705439642542324</v>
      </c>
      <c r="T39" s="39">
        <f t="shared" si="0"/>
        <v>0.99719218293777567</v>
      </c>
      <c r="U39" s="39">
        <f t="shared" si="0"/>
        <v>0.99706716310474897</v>
      </c>
      <c r="V39" s="39">
        <f t="shared" si="0"/>
        <v>1.0239482533180735</v>
      </c>
      <c r="W39" s="39">
        <f t="shared" si="0"/>
        <v>1.0123755056276416</v>
      </c>
      <c r="X39" s="39">
        <f t="shared" si="0"/>
        <v>1.0132736300581122</v>
      </c>
      <c r="Y39" s="39">
        <f t="shared" si="0"/>
        <v>3.1149381697945573E-2</v>
      </c>
      <c r="Z39" s="39">
        <f t="shared" si="0"/>
        <v>2.487643298247099E-2</v>
      </c>
      <c r="AA39" s="48" t="s">
        <v>23</v>
      </c>
    </row>
    <row r="40" spans="2:27" x14ac:dyDescent="0.3">
      <c r="B40" t="s">
        <v>1</v>
      </c>
      <c r="E40" s="39">
        <f t="shared" ref="E40:Z51" si="1">AVERAGE(E4,E22)</f>
        <v>0.98715815443235755</v>
      </c>
      <c r="F40" s="39">
        <f t="shared" si="1"/>
        <v>0.95440767362078538</v>
      </c>
      <c r="G40" s="39">
        <f t="shared" si="1"/>
        <v>0.99755415453441609</v>
      </c>
      <c r="H40" s="39">
        <f t="shared" si="1"/>
        <v>1.0231563388266798</v>
      </c>
      <c r="I40" s="39">
        <f t="shared" si="1"/>
        <v>1.0671887002776501</v>
      </c>
      <c r="J40" s="39">
        <f t="shared" si="1"/>
        <v>1.0287408637694968</v>
      </c>
      <c r="K40" s="39">
        <f t="shared" si="1"/>
        <v>0.9310957194916597</v>
      </c>
      <c r="L40" s="39">
        <f t="shared" si="1"/>
        <v>0.97299113648812352</v>
      </c>
      <c r="M40" s="39">
        <f t="shared" si="1"/>
        <v>1.0649649286091618</v>
      </c>
      <c r="N40" s="39">
        <f t="shared" si="1"/>
        <v>1.0053003355364019</v>
      </c>
      <c r="O40" s="39">
        <f t="shared" si="1"/>
        <v>1.035064875527236</v>
      </c>
      <c r="P40" s="39">
        <f t="shared" si="1"/>
        <v>1.0126923759277517</v>
      </c>
      <c r="Q40" s="39">
        <f t="shared" si="1"/>
        <v>0.99623719722704807</v>
      </c>
      <c r="R40" s="39">
        <f t="shared" si="1"/>
        <v>0.97729314529486144</v>
      </c>
      <c r="S40" s="39">
        <f t="shared" si="1"/>
        <v>1.031196678380381</v>
      </c>
      <c r="T40" s="39">
        <f t="shared" si="1"/>
        <v>1.0034957576967813</v>
      </c>
      <c r="U40" s="39">
        <f t="shared" si="1"/>
        <v>1.0009115419634784</v>
      </c>
      <c r="V40" s="39">
        <f t="shared" si="1"/>
        <v>1.015406281979327</v>
      </c>
      <c r="W40" s="39">
        <f t="shared" si="1"/>
        <v>1.0398019638682305</v>
      </c>
      <c r="X40" s="39">
        <f t="shared" si="1"/>
        <v>1.0224690669674033</v>
      </c>
      <c r="Y40" s="39">
        <f t="shared" si="1"/>
        <v>5.8572823549867356E-2</v>
      </c>
      <c r="Z40" s="39">
        <f t="shared" si="1"/>
        <v>2.4958959112710146E-2</v>
      </c>
      <c r="AA40" s="48"/>
    </row>
    <row r="41" spans="2:27" x14ac:dyDescent="0.3">
      <c r="B41" t="s">
        <v>2</v>
      </c>
      <c r="E41" s="39">
        <f t="shared" si="1"/>
        <v>1.0210919119673583</v>
      </c>
      <c r="F41" s="39">
        <f t="shared" si="1"/>
        <v>0.98404114814005939</v>
      </c>
      <c r="G41" s="39">
        <f t="shared" si="1"/>
        <v>1.0167507440241794</v>
      </c>
      <c r="H41" s="39">
        <f t="shared" si="1"/>
        <v>1.0149557878604096</v>
      </c>
      <c r="I41" s="39">
        <f t="shared" si="1"/>
        <v>1.0247247317225385</v>
      </c>
      <c r="J41" s="39">
        <f t="shared" si="1"/>
        <v>0.98664227131213522</v>
      </c>
      <c r="K41" s="39">
        <f t="shared" si="1"/>
        <v>0.98234868480247961</v>
      </c>
      <c r="L41" s="39">
        <f t="shared" si="1"/>
        <v>1.0247363288705453</v>
      </c>
      <c r="M41" s="39">
        <f t="shared" si="1"/>
        <v>1.0229360336297293</v>
      </c>
      <c r="N41" s="39">
        <f t="shared" si="1"/>
        <v>1.0221967023501435</v>
      </c>
      <c r="O41" s="39">
        <f t="shared" si="1"/>
        <v>1.008016334695115</v>
      </c>
      <c r="P41" s="39">
        <f t="shared" si="1"/>
        <v>1.0055885152810222</v>
      </c>
      <c r="Q41" s="39">
        <f t="shared" si="1"/>
        <v>1.0140208882751742</v>
      </c>
      <c r="R41" s="39">
        <f t="shared" si="1"/>
        <v>1.0220043004141146</v>
      </c>
      <c r="S41" s="39">
        <f t="shared" si="1"/>
        <v>1.0408728193375176</v>
      </c>
      <c r="T41" s="39">
        <f t="shared" si="1"/>
        <v>1.0528482305613167</v>
      </c>
      <c r="U41" s="39">
        <f t="shared" si="1"/>
        <v>1.0580125107804328</v>
      </c>
      <c r="V41" s="39">
        <f t="shared" si="1"/>
        <v>0.94928340707961456</v>
      </c>
      <c r="W41" s="39">
        <f t="shared" si="1"/>
        <v>1.0337588569573226</v>
      </c>
      <c r="X41" s="39">
        <f t="shared" si="1"/>
        <v>1.0280265340222181</v>
      </c>
      <c r="Y41" s="39">
        <f t="shared" si="1"/>
        <v>-2.1919729610605544E-2</v>
      </c>
      <c r="Z41" s="39">
        <f t="shared" si="1"/>
        <v>5.5052285198697627E-3</v>
      </c>
      <c r="AA41" s="48"/>
    </row>
    <row r="42" spans="2:27" x14ac:dyDescent="0.3">
      <c r="B42" t="s">
        <v>3</v>
      </c>
      <c r="E42" s="39">
        <f t="shared" si="1"/>
        <v>1.0518105352599516</v>
      </c>
      <c r="F42" s="39">
        <f t="shared" si="1"/>
        <v>1.0442828271125046</v>
      </c>
      <c r="G42" s="39">
        <f t="shared" si="1"/>
        <v>1.0127783730426421</v>
      </c>
      <c r="H42" s="39">
        <f t="shared" si="1"/>
        <v>1.0136609974218707</v>
      </c>
      <c r="I42" s="39">
        <f t="shared" si="1"/>
        <v>1.0133026147687785</v>
      </c>
      <c r="J42" s="39">
        <f t="shared" si="1"/>
        <v>1.0487651714218984</v>
      </c>
      <c r="K42" s="39">
        <f t="shared" si="1"/>
        <v>0.98288699294421256</v>
      </c>
      <c r="L42" s="39">
        <f t="shared" si="1"/>
        <v>0.97915536326473451</v>
      </c>
      <c r="M42" s="39">
        <f t="shared" si="1"/>
        <v>1.0336918654274572</v>
      </c>
      <c r="N42" s="39">
        <f t="shared" si="1"/>
        <v>1.0063471470589145</v>
      </c>
      <c r="O42" s="40"/>
      <c r="P42" s="39">
        <f t="shared" si="1"/>
        <v>0.96417561837275323</v>
      </c>
      <c r="Q42" s="39">
        <f t="shared" si="1"/>
        <v>0.959486882491976</v>
      </c>
      <c r="R42" s="39">
        <f t="shared" si="1"/>
        <v>1.0163205339714663</v>
      </c>
      <c r="S42" s="39">
        <f t="shared" si="1"/>
        <v>1.0331495778859228</v>
      </c>
      <c r="T42" s="39">
        <f t="shared" si="1"/>
        <v>0.99413178285294057</v>
      </c>
      <c r="U42" s="39">
        <f t="shared" si="1"/>
        <v>1.0520481900564409</v>
      </c>
      <c r="V42" s="39">
        <f t="shared" si="1"/>
        <v>1.0344023071814088</v>
      </c>
      <c r="W42" s="39">
        <f t="shared" si="1"/>
        <v>1.0371330013990017</v>
      </c>
      <c r="X42" s="39">
        <f t="shared" si="1"/>
        <v>0.98077731969951054</v>
      </c>
      <c r="Y42" s="39">
        <f t="shared" si="1"/>
        <v>3.7711455308610732E-2</v>
      </c>
      <c r="Z42" s="39">
        <f t="shared" si="1"/>
        <v>4.4890803455721814E-2</v>
      </c>
      <c r="AA42" s="48"/>
    </row>
    <row r="43" spans="2:27" x14ac:dyDescent="0.3">
      <c r="B43" t="s">
        <v>4</v>
      </c>
      <c r="E43" s="39">
        <f t="shared" si="1"/>
        <v>1.0314781115118423</v>
      </c>
      <c r="F43" s="41"/>
      <c r="G43" s="39">
        <f t="shared" si="1"/>
        <v>1.0293512343813713</v>
      </c>
      <c r="H43" s="39">
        <f t="shared" si="1"/>
        <v>1.0179660303941644</v>
      </c>
      <c r="I43" s="39">
        <f t="shared" si="1"/>
        <v>1.0358826195748692</v>
      </c>
      <c r="J43" s="39">
        <f t="shared" si="1"/>
        <v>0.98278541981338996</v>
      </c>
      <c r="K43" s="39">
        <f t="shared" si="1"/>
        <v>1.015920167896232</v>
      </c>
      <c r="L43" s="39">
        <f t="shared" si="1"/>
        <v>1.0036608053433294</v>
      </c>
      <c r="M43" s="39">
        <f t="shared" si="1"/>
        <v>0.98716429669787442</v>
      </c>
      <c r="N43" s="39">
        <f t="shared" si="1"/>
        <v>1.0322230639324721</v>
      </c>
      <c r="O43" s="39">
        <f t="shared" si="1"/>
        <v>1.0077815358057638</v>
      </c>
      <c r="P43" s="39">
        <f t="shared" si="1"/>
        <v>0.99963610018040716</v>
      </c>
      <c r="Q43" s="39">
        <f t="shared" si="1"/>
        <v>0.99255342808306279</v>
      </c>
      <c r="R43" s="39">
        <f t="shared" si="1"/>
        <v>0.98497443078540403</v>
      </c>
      <c r="S43" s="39">
        <f t="shared" si="1"/>
        <v>1.0067668413975437</v>
      </c>
      <c r="T43" s="39">
        <f t="shared" si="1"/>
        <v>1.0332039061237057</v>
      </c>
      <c r="U43" s="39">
        <f t="shared" si="1"/>
        <v>1.0155004729373274</v>
      </c>
      <c r="V43" s="39">
        <f t="shared" si="1"/>
        <v>1.0198880774313199</v>
      </c>
      <c r="W43" s="39">
        <f t="shared" si="1"/>
        <v>1.0111750021830954</v>
      </c>
      <c r="X43" s="39">
        <f t="shared" si="1"/>
        <v>0.98875844203295959</v>
      </c>
      <c r="Y43" s="39">
        <f t="shared" si="1"/>
        <v>2.841974362585678E-2</v>
      </c>
      <c r="Z43" s="39">
        <f t="shared" si="1"/>
        <v>3.6656287182855185E-2</v>
      </c>
      <c r="AA43" s="48"/>
    </row>
    <row r="44" spans="2:27" x14ac:dyDescent="0.3">
      <c r="B44" t="s">
        <v>5</v>
      </c>
      <c r="E44" s="39">
        <f t="shared" si="1"/>
        <v>0.98512700277641851</v>
      </c>
      <c r="F44" s="39">
        <f t="shared" si="1"/>
        <v>1.0124538007524788</v>
      </c>
      <c r="G44" s="39">
        <f t="shared" si="1"/>
        <v>0.98366378028582724</v>
      </c>
      <c r="H44" s="39">
        <f t="shared" si="1"/>
        <v>0.96241207565299769</v>
      </c>
      <c r="I44" s="39">
        <f t="shared" si="1"/>
        <v>1.0028202222382301</v>
      </c>
      <c r="J44" s="39">
        <f t="shared" si="1"/>
        <v>0.95638333442126</v>
      </c>
      <c r="K44" s="39">
        <f t="shared" si="1"/>
        <v>1.0008522366616788</v>
      </c>
      <c r="L44" s="39">
        <f t="shared" si="1"/>
        <v>0.98276419705844908</v>
      </c>
      <c r="M44" s="39">
        <f t="shared" si="1"/>
        <v>1.0378643077763834</v>
      </c>
      <c r="N44" s="39">
        <f t="shared" si="1"/>
        <v>0.99945144572291766</v>
      </c>
      <c r="O44" s="39">
        <f t="shared" si="1"/>
        <v>1.0255594105069383</v>
      </c>
      <c r="P44" s="39">
        <f t="shared" si="1"/>
        <v>1.0042866215315405</v>
      </c>
      <c r="Q44" s="39">
        <f t="shared" si="1"/>
        <v>0.99159896458739993</v>
      </c>
      <c r="R44" s="39">
        <f t="shared" si="1"/>
        <v>0.92363335851384032</v>
      </c>
      <c r="S44" s="39">
        <f t="shared" si="1"/>
        <v>1.0051893485587844</v>
      </c>
      <c r="T44" s="39">
        <f t="shared" si="1"/>
        <v>0.97595138872545295</v>
      </c>
      <c r="U44" s="39">
        <f t="shared" si="1"/>
        <v>1.0055837573755106</v>
      </c>
      <c r="V44" s="39">
        <f t="shared" si="1"/>
        <v>0.98517971411808625</v>
      </c>
      <c r="W44" s="39">
        <f t="shared" si="1"/>
        <v>0.99348344628400342</v>
      </c>
      <c r="X44" s="39">
        <f t="shared" si="1"/>
        <v>1.0127240653404501</v>
      </c>
      <c r="Y44" s="39">
        <f t="shared" si="1"/>
        <v>4.3031848279242918E-2</v>
      </c>
      <c r="Z44" s="39">
        <f t="shared" si="1"/>
        <v>4.2576188233437229E-2</v>
      </c>
      <c r="AA44" s="48"/>
    </row>
    <row r="45" spans="2:27" x14ac:dyDescent="0.3">
      <c r="B45" t="s">
        <v>6</v>
      </c>
      <c r="E45" s="39">
        <f t="shared" si="1"/>
        <v>1.0141885412342653</v>
      </c>
      <c r="F45" s="39">
        <f t="shared" si="1"/>
        <v>0.9694152163407479</v>
      </c>
      <c r="G45" s="39">
        <f t="shared" si="1"/>
        <v>1.0066557189167336</v>
      </c>
      <c r="H45" s="39">
        <f t="shared" si="1"/>
        <v>0.99503217618607886</v>
      </c>
      <c r="I45" s="39">
        <f t="shared" si="1"/>
        <v>0.87274440896450356</v>
      </c>
      <c r="J45" s="39">
        <f t="shared" si="1"/>
        <v>1.018012531588687</v>
      </c>
      <c r="K45" s="39">
        <f t="shared" si="1"/>
        <v>0.97673922657549594</v>
      </c>
      <c r="L45" s="39">
        <f t="shared" si="1"/>
        <v>0.85507488694122435</v>
      </c>
      <c r="M45" s="39">
        <f t="shared" si="1"/>
        <v>1.0010108064544752</v>
      </c>
      <c r="N45" s="39">
        <f t="shared" si="1"/>
        <v>0.98739131160830551</v>
      </c>
      <c r="O45" s="39">
        <f t="shared" si="1"/>
        <v>1.020302999322956</v>
      </c>
      <c r="P45" s="39">
        <f t="shared" si="1"/>
        <v>0.97790023948363114</v>
      </c>
      <c r="Q45" s="39">
        <f t="shared" si="1"/>
        <v>1.0296959603907694</v>
      </c>
      <c r="R45" s="39">
        <f t="shared" si="1"/>
        <v>0.99178490519803897</v>
      </c>
      <c r="S45" s="39">
        <f t="shared" si="1"/>
        <v>0.98617702473448654</v>
      </c>
      <c r="T45" s="39">
        <f t="shared" si="1"/>
        <v>0.98614328870555346</v>
      </c>
      <c r="U45" s="39">
        <f t="shared" si="1"/>
        <v>1.0015719395251765</v>
      </c>
      <c r="V45" s="39">
        <f t="shared" si="1"/>
        <v>0.97841029353128139</v>
      </c>
      <c r="W45" s="39">
        <f t="shared" si="1"/>
        <v>0.97881778295515276</v>
      </c>
      <c r="X45" s="39">
        <f t="shared" si="1"/>
        <v>1.0029920299018789</v>
      </c>
      <c r="Y45" s="39">
        <f t="shared" si="1"/>
        <v>-9.6786152825240959E-3</v>
      </c>
      <c r="Z45" s="39">
        <f t="shared" si="1"/>
        <v>1.031380465650027E-2</v>
      </c>
      <c r="AA45" s="48"/>
    </row>
    <row r="46" spans="2:27" x14ac:dyDescent="0.3">
      <c r="B46" t="s">
        <v>7</v>
      </c>
      <c r="E46" s="39">
        <f t="shared" si="1"/>
        <v>1.0349143658058386</v>
      </c>
      <c r="F46" s="39">
        <f t="shared" si="1"/>
        <v>0.95634441028423933</v>
      </c>
      <c r="G46" s="39">
        <f t="shared" si="1"/>
        <v>1.0103742902444999</v>
      </c>
      <c r="H46" s="39">
        <f t="shared" si="1"/>
        <v>0.94136547730880138</v>
      </c>
      <c r="I46" s="39">
        <f t="shared" si="1"/>
        <v>0.93446632203381008</v>
      </c>
      <c r="J46" s="40"/>
      <c r="K46" s="39">
        <f t="shared" si="1"/>
        <v>0.95642265968408147</v>
      </c>
      <c r="L46" s="39">
        <f t="shared" si="1"/>
        <v>0.96604452671582519</v>
      </c>
      <c r="M46" s="39">
        <f t="shared" si="1"/>
        <v>0.97844189469216969</v>
      </c>
      <c r="N46" s="39">
        <f t="shared" si="1"/>
        <v>0.94479194941711053</v>
      </c>
      <c r="O46" s="39">
        <f t="shared" si="1"/>
        <v>1.0229995611567109</v>
      </c>
      <c r="P46" s="39">
        <f t="shared" si="1"/>
        <v>0.89919824900809808</v>
      </c>
      <c r="Q46" s="39">
        <f t="shared" si="1"/>
        <v>0.98063708467978983</v>
      </c>
      <c r="R46" s="39">
        <f t="shared" si="1"/>
        <v>1.0211920901572134</v>
      </c>
      <c r="S46" s="39">
        <f t="shared" si="1"/>
        <v>1.022242575831444</v>
      </c>
      <c r="T46" s="39">
        <f t="shared" si="1"/>
        <v>1.0079548111924654</v>
      </c>
      <c r="U46" s="39">
        <f t="shared" si="1"/>
        <v>0.99639920250931024</v>
      </c>
      <c r="V46" s="39">
        <f t="shared" si="1"/>
        <v>1.0054797202385615</v>
      </c>
      <c r="W46" s="39">
        <f t="shared" si="1"/>
        <v>1.0279857855196952</v>
      </c>
      <c r="X46" s="39">
        <f t="shared" si="1"/>
        <v>1.0193922281978307</v>
      </c>
      <c r="Y46" s="39">
        <f t="shared" si="1"/>
        <v>-5.2550634147291601E-2</v>
      </c>
      <c r="Z46" s="39">
        <f t="shared" si="1"/>
        <v>-2.1879704702224348E-2</v>
      </c>
      <c r="AA46" s="48"/>
    </row>
    <row r="47" spans="2:27" x14ac:dyDescent="0.3">
      <c r="B47" t="s">
        <v>8</v>
      </c>
      <c r="E47" s="39">
        <f t="shared" si="1"/>
        <v>0.93621363376600297</v>
      </c>
      <c r="F47" s="39">
        <f t="shared" si="1"/>
        <v>0.99205769066911664</v>
      </c>
      <c r="G47" s="39">
        <f t="shared" si="1"/>
        <v>0.99439754957491666</v>
      </c>
      <c r="H47" s="39">
        <f t="shared" si="1"/>
        <v>0.9473604951761736</v>
      </c>
      <c r="I47" s="39">
        <f t="shared" si="1"/>
        <v>0.99042621203864556</v>
      </c>
      <c r="J47" s="39">
        <f t="shared" si="1"/>
        <v>0.98860761003270992</v>
      </c>
      <c r="K47" s="39">
        <f t="shared" si="1"/>
        <v>0.96931041747294955</v>
      </c>
      <c r="L47" s="39">
        <f t="shared" si="1"/>
        <v>0.95224606780914756</v>
      </c>
      <c r="M47" s="39">
        <f t="shared" si="1"/>
        <v>1.0239034125895055</v>
      </c>
      <c r="N47" s="39">
        <f t="shared" si="1"/>
        <v>1.0076221226500439</v>
      </c>
      <c r="O47" s="39">
        <f t="shared" si="1"/>
        <v>0.98203424808650075</v>
      </c>
      <c r="P47" s="39">
        <f t="shared" si="1"/>
        <v>0.96957874675614519</v>
      </c>
      <c r="Q47" s="39">
        <f t="shared" si="1"/>
        <v>0.99334932911938101</v>
      </c>
      <c r="R47" s="39">
        <f t="shared" si="1"/>
        <v>0.95101216789748122</v>
      </c>
      <c r="S47" s="39">
        <f t="shared" si="1"/>
        <v>1.0121414400791711</v>
      </c>
      <c r="T47" s="39">
        <f t="shared" si="1"/>
        <v>1.0290697639825457</v>
      </c>
      <c r="U47" s="39">
        <f t="shared" si="1"/>
        <v>1.0236244081397738</v>
      </c>
      <c r="V47" s="39">
        <f t="shared" si="1"/>
        <v>1.0241622071724934</v>
      </c>
      <c r="W47" s="39">
        <f t="shared" si="1"/>
        <v>1.0001323074872666</v>
      </c>
      <c r="X47" s="39">
        <f t="shared" si="1"/>
        <v>0.99463636362019647</v>
      </c>
      <c r="Y47" s="39">
        <f t="shared" si="1"/>
        <v>1.0083251543701133</v>
      </c>
      <c r="Z47" s="39">
        <f t="shared" si="1"/>
        <v>0.99297891633475666</v>
      </c>
      <c r="AA47" s="49" t="s">
        <v>24</v>
      </c>
    </row>
    <row r="48" spans="2:27" x14ac:dyDescent="0.3">
      <c r="B48" t="s">
        <v>9</v>
      </c>
      <c r="E48" s="39">
        <f t="shared" si="1"/>
        <v>1.0005452080440329</v>
      </c>
      <c r="F48" s="39">
        <f t="shared" si="1"/>
        <v>0.99450684662552591</v>
      </c>
      <c r="G48" s="39">
        <f t="shared" si="1"/>
        <v>1.0030296170905555</v>
      </c>
      <c r="H48" s="39">
        <f t="shared" si="1"/>
        <v>0.99539200024405328</v>
      </c>
      <c r="I48" s="39">
        <f t="shared" si="1"/>
        <v>0.98516012684869547</v>
      </c>
      <c r="J48" s="39">
        <f t="shared" si="1"/>
        <v>0.9923927353080132</v>
      </c>
      <c r="K48" s="39">
        <f t="shared" si="1"/>
        <v>0.99695556616629832</v>
      </c>
      <c r="L48" s="39">
        <f t="shared" si="1"/>
        <v>1.0043765103477496</v>
      </c>
      <c r="M48" s="40"/>
      <c r="N48" s="39">
        <f t="shared" si="1"/>
        <v>0.98407384744934301</v>
      </c>
      <c r="O48" s="39">
        <f t="shared" si="1"/>
        <v>0.83590456022492843</v>
      </c>
      <c r="P48" s="39">
        <f t="shared" si="1"/>
        <v>0.99780983752363395</v>
      </c>
      <c r="Q48" s="39">
        <f t="shared" si="1"/>
        <v>0.96458016236763633</v>
      </c>
      <c r="R48" s="39">
        <f t="shared" si="1"/>
        <v>0.98913565281899718</v>
      </c>
      <c r="S48" s="43">
        <f>AVERAGE(S12,S30)</f>
        <v>0.22027761249887468</v>
      </c>
      <c r="T48" s="39">
        <f t="shared" si="1"/>
        <v>1.0065697189278562</v>
      </c>
      <c r="U48" s="39">
        <f t="shared" si="1"/>
        <v>1.0360526648257067</v>
      </c>
      <c r="V48" s="39">
        <f t="shared" si="1"/>
        <v>0.97340535838177056</v>
      </c>
      <c r="W48" s="39">
        <f t="shared" si="1"/>
        <v>1.0598494074125795</v>
      </c>
      <c r="X48" s="39">
        <f t="shared" si="1"/>
        <v>0.98651073294243052</v>
      </c>
      <c r="Y48" s="39">
        <f t="shared" si="1"/>
        <v>0.99712230273934521</v>
      </c>
      <c r="Z48" s="39">
        <f t="shared" si="1"/>
        <v>1.0017337908127466</v>
      </c>
      <c r="AA48" s="49"/>
    </row>
    <row r="49" spans="2:27" x14ac:dyDescent="0.3">
      <c r="B49" t="s">
        <v>10</v>
      </c>
      <c r="E49" s="39">
        <f t="shared" si="1"/>
        <v>0.97530141412153781</v>
      </c>
      <c r="F49" s="39">
        <f t="shared" si="1"/>
        <v>0.95517965138657646</v>
      </c>
      <c r="G49" s="39">
        <f t="shared" si="1"/>
        <v>0.98258536134873786</v>
      </c>
      <c r="H49" s="39">
        <f t="shared" si="1"/>
        <v>0.97001927953649147</v>
      </c>
      <c r="I49" s="39">
        <f t="shared" si="1"/>
        <v>0.95866382447984</v>
      </c>
      <c r="J49" s="39">
        <f t="shared" si="1"/>
        <v>0.98547416734147808</v>
      </c>
      <c r="K49" s="39">
        <f t="shared" si="1"/>
        <v>0.97240498593925717</v>
      </c>
      <c r="L49" s="39">
        <f t="shared" si="1"/>
        <v>0.96638068434590263</v>
      </c>
      <c r="M49" s="39">
        <f t="shared" si="1"/>
        <v>0.92476937918869206</v>
      </c>
      <c r="N49" s="39">
        <f t="shared" si="1"/>
        <v>0.95512808001485139</v>
      </c>
      <c r="O49" s="39">
        <f t="shared" si="1"/>
        <v>0.97200545140190608</v>
      </c>
      <c r="P49" s="39">
        <f t="shared" si="1"/>
        <v>0.92938829552194879</v>
      </c>
      <c r="Q49" s="39">
        <f t="shared" si="1"/>
        <v>1.0259851053189197</v>
      </c>
      <c r="R49" s="39">
        <f t="shared" si="1"/>
        <v>0.95752788719500259</v>
      </c>
      <c r="S49" s="39">
        <f t="shared" si="1"/>
        <v>0.97498714828298405</v>
      </c>
      <c r="T49" s="39">
        <f t="shared" si="1"/>
        <v>0.952350944358067</v>
      </c>
      <c r="U49" s="39">
        <f t="shared" si="1"/>
        <v>1.0138618108458752</v>
      </c>
      <c r="V49" s="39">
        <f t="shared" si="1"/>
        <v>1.0320483710203869</v>
      </c>
      <c r="W49" s="39">
        <f t="shared" si="1"/>
        <v>1.0285773431762988</v>
      </c>
      <c r="X49" s="39">
        <f t="shared" si="1"/>
        <v>0.97217373351899683</v>
      </c>
      <c r="Y49" s="39">
        <f t="shared" si="1"/>
        <v>1.0324566391029295</v>
      </c>
      <c r="Z49" s="39">
        <f t="shared" si="1"/>
        <v>0.97165010797276274</v>
      </c>
      <c r="AA49" s="49"/>
    </row>
    <row r="50" spans="2:27" x14ac:dyDescent="0.3">
      <c r="B50" t="s">
        <v>11</v>
      </c>
      <c r="E50" s="39">
        <f t="shared" si="1"/>
        <v>0.9803665946611162</v>
      </c>
      <c r="F50" s="39">
        <f t="shared" si="1"/>
        <v>0.970151357399482</v>
      </c>
      <c r="G50" s="39">
        <f t="shared" si="1"/>
        <v>1.0327110515825559</v>
      </c>
      <c r="H50" s="39">
        <f t="shared" si="1"/>
        <v>0.98217366520272276</v>
      </c>
      <c r="I50" s="39">
        <f t="shared" si="1"/>
        <v>0.97981388463922459</v>
      </c>
      <c r="J50" s="39">
        <f t="shared" si="1"/>
        <v>0.98198608628754869</v>
      </c>
      <c r="K50" s="39">
        <f t="shared" si="1"/>
        <v>0.95218244080268333</v>
      </c>
      <c r="L50" s="39">
        <f t="shared" si="1"/>
        <v>0.94207075749259794</v>
      </c>
      <c r="M50" s="39">
        <f t="shared" si="1"/>
        <v>0.97658619700129601</v>
      </c>
      <c r="N50" s="39">
        <f t="shared" si="1"/>
        <v>0.96234748537974579</v>
      </c>
      <c r="O50" s="39">
        <f t="shared" si="1"/>
        <v>0.94335300613580952</v>
      </c>
      <c r="P50" s="39">
        <f t="shared" si="1"/>
        <v>0.95131848998629087</v>
      </c>
      <c r="Q50" s="39">
        <f t="shared" si="1"/>
        <v>0.98169221450010036</v>
      </c>
      <c r="R50" s="39">
        <f t="shared" si="1"/>
        <v>0.94156330773800601</v>
      </c>
      <c r="S50" s="40"/>
      <c r="T50" s="39">
        <f t="shared" si="1"/>
        <v>0.95582571530556915</v>
      </c>
      <c r="U50" s="39">
        <f t="shared" si="1"/>
        <v>0.96704412229546266</v>
      </c>
      <c r="V50" s="39">
        <f t="shared" si="1"/>
        <v>0.99333682271586787</v>
      </c>
      <c r="W50" s="39">
        <f t="shared" si="1"/>
        <v>0.99941404437680259</v>
      </c>
      <c r="X50" s="39">
        <f t="shared" si="1"/>
        <v>1.0394631189184897</v>
      </c>
      <c r="Y50" s="39">
        <f t="shared" si="1"/>
        <v>1.0065131429961207</v>
      </c>
      <c r="Z50" s="39">
        <f t="shared" si="1"/>
        <v>0.99841079087485585</v>
      </c>
      <c r="AA50" s="49"/>
    </row>
    <row r="51" spans="2:27" x14ac:dyDescent="0.3">
      <c r="B51" t="s">
        <v>12</v>
      </c>
      <c r="E51" s="39">
        <f t="shared" si="1"/>
        <v>0.99373344764403404</v>
      </c>
      <c r="F51" s="39">
        <f t="shared" si="1"/>
        <v>0.9907399197295661</v>
      </c>
      <c r="G51" s="39">
        <f t="shared" si="1"/>
        <v>0.99723820320560097</v>
      </c>
      <c r="H51" s="39">
        <f t="shared" si="1"/>
        <v>0.98883242238266955</v>
      </c>
      <c r="I51" s="39">
        <f t="shared" si="1"/>
        <v>0.99724555777245738</v>
      </c>
      <c r="J51" s="40"/>
      <c r="K51" s="39">
        <f t="shared" si="1"/>
        <v>0.92364978011533516</v>
      </c>
      <c r="L51" s="39">
        <f t="shared" si="1"/>
        <v>0.97302290599399588</v>
      </c>
      <c r="M51" s="39">
        <f t="shared" si="1"/>
        <v>0.98564661627395644</v>
      </c>
      <c r="N51" s="39">
        <f t="shared" si="1"/>
        <v>1.0031713395364164</v>
      </c>
      <c r="O51" s="39">
        <f t="shared" si="1"/>
        <v>0.96984191217012139</v>
      </c>
      <c r="P51" s="39">
        <f t="shared" si="1"/>
        <v>0.97218032128419396</v>
      </c>
      <c r="Q51" s="39">
        <f t="shared" si="1"/>
        <v>1.0172325427409157</v>
      </c>
      <c r="R51" s="39">
        <f t="shared" si="1"/>
        <v>1.0111731392543111</v>
      </c>
      <c r="S51" s="39">
        <f t="shared" si="1"/>
        <v>0.99832585204118907</v>
      </c>
      <c r="T51" s="39">
        <f t="shared" si="1"/>
        <v>1.0098698383827625</v>
      </c>
      <c r="U51" s="39">
        <f t="shared" si="1"/>
        <v>1.0226257183356606</v>
      </c>
      <c r="V51" s="39">
        <f t="shared" si="1"/>
        <v>1.0108977089898459</v>
      </c>
      <c r="W51" s="39">
        <f t="shared" si="1"/>
        <v>1.0405093551066762</v>
      </c>
      <c r="X51" s="39">
        <f t="shared" si="1"/>
        <v>0.99880283899835687</v>
      </c>
      <c r="Y51" s="39">
        <f t="shared" ref="Y51:Z51" si="2">AVERAGE(Y15,Y33)</f>
        <v>1.0420982969884847</v>
      </c>
      <c r="Z51" s="39">
        <f t="shared" si="2"/>
        <v>0.99122882837587412</v>
      </c>
      <c r="AA51" s="49"/>
    </row>
    <row r="52" spans="2:27" x14ac:dyDescent="0.3">
      <c r="B52" t="s">
        <v>13</v>
      </c>
      <c r="E52" s="39">
        <f t="shared" ref="E52:Z54" si="3">AVERAGE(E16,E34)</f>
        <v>0.98536839676757992</v>
      </c>
      <c r="F52" s="39">
        <f t="shared" si="3"/>
        <v>0.91859881543117106</v>
      </c>
      <c r="G52" s="39">
        <f t="shared" si="3"/>
        <v>1.0051436743204549</v>
      </c>
      <c r="H52" s="40"/>
      <c r="I52" s="39">
        <f t="shared" si="3"/>
        <v>0.98183774885432618</v>
      </c>
      <c r="J52" s="39">
        <f t="shared" si="3"/>
        <v>0.98006554073036878</v>
      </c>
      <c r="K52" s="43">
        <f t="shared" si="3"/>
        <v>6.0899948771269391E-2</v>
      </c>
      <c r="L52" s="39">
        <f t="shared" si="3"/>
        <v>0.97943332834403662</v>
      </c>
      <c r="M52" s="39">
        <f t="shared" si="3"/>
        <v>0.95444044890590551</v>
      </c>
      <c r="N52" s="39">
        <f t="shared" si="3"/>
        <v>0.95195746628375788</v>
      </c>
      <c r="O52" s="39">
        <f t="shared" si="3"/>
        <v>0.97423271912356357</v>
      </c>
      <c r="P52" s="39">
        <f t="shared" si="3"/>
        <v>0.97173056968034766</v>
      </c>
      <c r="Q52" s="39">
        <f t="shared" si="3"/>
        <v>0.96085118129385716</v>
      </c>
      <c r="R52" s="39">
        <f t="shared" si="3"/>
        <v>1.0441356016646792</v>
      </c>
      <c r="S52" s="39">
        <f t="shared" si="3"/>
        <v>1.0302684940566207</v>
      </c>
      <c r="T52" s="39">
        <f t="shared" si="3"/>
        <v>0.97478044963370158</v>
      </c>
      <c r="U52" s="39">
        <f t="shared" si="3"/>
        <v>0.9742416827541025</v>
      </c>
      <c r="V52" s="39">
        <f t="shared" si="3"/>
        <v>1.0012436679639758</v>
      </c>
      <c r="W52" s="39">
        <f t="shared" si="3"/>
        <v>0.99179137416429941</v>
      </c>
      <c r="X52" s="39">
        <f t="shared" si="3"/>
        <v>0.98093759498030342</v>
      </c>
      <c r="Y52" s="39">
        <f t="shared" si="3"/>
        <v>1.0058635790206347</v>
      </c>
      <c r="Z52" s="39">
        <f t="shared" si="3"/>
        <v>0.99904638248077715</v>
      </c>
      <c r="AA52" s="49"/>
    </row>
    <row r="53" spans="2:27" x14ac:dyDescent="0.3">
      <c r="B53" t="s">
        <v>14</v>
      </c>
      <c r="E53" s="39">
        <f>AVERAGE(E17,E35)</f>
        <v>0.98497507407073448</v>
      </c>
      <c r="F53" s="39">
        <f t="shared" si="3"/>
        <v>0.98718552930339909</v>
      </c>
      <c r="G53" s="39">
        <f t="shared" si="3"/>
        <v>0.97569477546496586</v>
      </c>
      <c r="H53" s="39">
        <f t="shared" si="3"/>
        <v>0.96088579369384863</v>
      </c>
      <c r="I53" s="39">
        <f t="shared" si="3"/>
        <v>0.96275351732633097</v>
      </c>
      <c r="J53" s="39">
        <f t="shared" si="3"/>
        <v>0.95487915865572814</v>
      </c>
      <c r="K53" s="39">
        <f t="shared" si="3"/>
        <v>0.9984711787334406</v>
      </c>
      <c r="L53" s="39">
        <f t="shared" si="3"/>
        <v>0.99484064384102444</v>
      </c>
      <c r="M53" s="39">
        <f t="shared" si="3"/>
        <v>0.97477730480466918</v>
      </c>
      <c r="N53" s="39">
        <f t="shared" si="3"/>
        <v>0.95879533687194018</v>
      </c>
      <c r="O53" s="39">
        <f t="shared" si="3"/>
        <v>0.96835334945906926</v>
      </c>
      <c r="P53" s="39">
        <f t="shared" si="3"/>
        <v>0.97835016966507315</v>
      </c>
      <c r="Q53" s="39">
        <f t="shared" si="3"/>
        <v>0.96202575343699448</v>
      </c>
      <c r="R53" s="39">
        <f t="shared" si="3"/>
        <v>0.94888430117032374</v>
      </c>
      <c r="S53" s="39">
        <f t="shared" si="3"/>
        <v>0.96721026828674739</v>
      </c>
      <c r="T53" s="39">
        <f t="shared" si="3"/>
        <v>0.99860151624266202</v>
      </c>
      <c r="U53" s="39">
        <f t="shared" si="3"/>
        <v>0.97768420023690339</v>
      </c>
      <c r="V53" s="39">
        <f t="shared" si="3"/>
        <v>1.0117881244216294</v>
      </c>
      <c r="W53" s="40"/>
      <c r="X53" s="39">
        <f t="shared" si="3"/>
        <v>0.99255127688239009</v>
      </c>
      <c r="Y53" s="39">
        <f t="shared" si="3"/>
        <v>1.0154009511295139</v>
      </c>
      <c r="Z53" s="39">
        <f t="shared" si="3"/>
        <v>0.97154860444057722</v>
      </c>
      <c r="AA53" s="49"/>
    </row>
    <row r="54" spans="2:27" x14ac:dyDescent="0.3">
      <c r="B54" t="s">
        <v>15</v>
      </c>
      <c r="E54" s="39">
        <f>AVERAGE(E18,E36)</f>
        <v>0.93066291952495006</v>
      </c>
      <c r="F54" s="39">
        <f t="shared" si="3"/>
        <v>0.97581504225357674</v>
      </c>
      <c r="G54" s="39">
        <f t="shared" si="3"/>
        <v>0.97264089523065889</v>
      </c>
      <c r="H54" s="39">
        <f t="shared" si="3"/>
        <v>0.97320623055103184</v>
      </c>
      <c r="I54" s="39">
        <f t="shared" si="3"/>
        <v>0.92587328944709202</v>
      </c>
      <c r="J54" s="43">
        <f t="shared" si="3"/>
        <v>0.43447992751173159</v>
      </c>
      <c r="K54" s="39">
        <f t="shared" si="3"/>
        <v>0.98671065175379924</v>
      </c>
      <c r="L54" s="39">
        <f t="shared" si="3"/>
        <v>0.95256691287354633</v>
      </c>
      <c r="M54" s="39">
        <f t="shared" si="3"/>
        <v>0.96382389843630167</v>
      </c>
      <c r="N54" s="39">
        <f t="shared" si="3"/>
        <v>0.94166064784600378</v>
      </c>
      <c r="O54" s="39">
        <f t="shared" si="3"/>
        <v>0.99116890863475349</v>
      </c>
      <c r="P54" s="39">
        <f t="shared" si="3"/>
        <v>0.97360131529204597</v>
      </c>
      <c r="Q54" s="39">
        <f t="shared" si="3"/>
        <v>0.95705900432146251</v>
      </c>
      <c r="R54" s="39">
        <f t="shared" si="3"/>
        <v>0.97815663109625151</v>
      </c>
      <c r="S54" s="39">
        <f t="shared" si="3"/>
        <v>0.97247477979233454</v>
      </c>
      <c r="T54" s="39">
        <f t="shared" si="3"/>
        <v>0.95033473094431975</v>
      </c>
      <c r="U54" s="39">
        <f t="shared" si="3"/>
        <v>0.98710781866948483</v>
      </c>
      <c r="V54" s="39">
        <f t="shared" si="3"/>
        <v>0.95452787043267084</v>
      </c>
      <c r="W54" s="39">
        <f t="shared" si="3"/>
        <v>1.0342642381060405</v>
      </c>
      <c r="X54" s="39">
        <f t="shared" si="3"/>
        <v>0.99761965987481238</v>
      </c>
      <c r="Y54" s="39">
        <f t="shared" si="3"/>
        <v>1.0094072232352862</v>
      </c>
      <c r="Z54" s="39">
        <f t="shared" si="3"/>
        <v>0.95621528912521681</v>
      </c>
      <c r="AA54" s="49"/>
    </row>
    <row r="56" spans="2:27" ht="14.5" thickBot="1" x14ac:dyDescent="0.35"/>
    <row r="57" spans="2:27" x14ac:dyDescent="0.3">
      <c r="E57" s="65" t="s">
        <v>35</v>
      </c>
      <c r="F57" s="66"/>
      <c r="G57" s="66"/>
      <c r="H57" s="66"/>
      <c r="I57" s="66"/>
      <c r="J57" s="66"/>
      <c r="K57" s="67"/>
    </row>
    <row r="58" spans="2:27" x14ac:dyDescent="0.3">
      <c r="E58" s="68"/>
      <c r="F58" s="69" t="s">
        <v>36</v>
      </c>
      <c r="G58" s="69"/>
      <c r="H58" s="69" t="s">
        <v>37</v>
      </c>
      <c r="I58" s="69"/>
      <c r="J58" s="69"/>
      <c r="K58" s="70"/>
    </row>
    <row r="59" spans="2:27" x14ac:dyDescent="0.3">
      <c r="E59" s="68"/>
      <c r="F59" s="71" t="s">
        <v>38</v>
      </c>
      <c r="G59" s="71"/>
      <c r="H59" s="71" t="s">
        <v>41</v>
      </c>
      <c r="I59" s="71"/>
      <c r="J59" s="71"/>
      <c r="K59" s="70"/>
    </row>
    <row r="60" spans="2:27" x14ac:dyDescent="0.3">
      <c r="E60" s="68"/>
      <c r="F60" s="71" t="s">
        <v>39</v>
      </c>
      <c r="G60" s="71"/>
      <c r="H60" s="71" t="s">
        <v>42</v>
      </c>
      <c r="I60" s="71"/>
      <c r="J60" s="71"/>
      <c r="K60" s="70"/>
    </row>
    <row r="61" spans="2:27" ht="14.5" thickBot="1" x14ac:dyDescent="0.35">
      <c r="E61" s="72"/>
      <c r="F61" s="73" t="s">
        <v>40</v>
      </c>
      <c r="G61" s="73"/>
      <c r="H61" s="73" t="s">
        <v>43</v>
      </c>
      <c r="I61" s="73"/>
      <c r="J61" s="73"/>
      <c r="K61" s="74"/>
    </row>
  </sheetData>
  <mergeCells count="18">
    <mergeCell ref="F61:G61"/>
    <mergeCell ref="H59:J59"/>
    <mergeCell ref="H60:J60"/>
    <mergeCell ref="H61:J61"/>
    <mergeCell ref="E57:K57"/>
    <mergeCell ref="F58:G58"/>
    <mergeCell ref="H58:J58"/>
    <mergeCell ref="F59:G59"/>
    <mergeCell ref="F60:G60"/>
    <mergeCell ref="AA47:AA54"/>
    <mergeCell ref="E19:X19"/>
    <mergeCell ref="E37:X37"/>
    <mergeCell ref="E1:X1"/>
    <mergeCell ref="AA3:AA10"/>
    <mergeCell ref="AA11:AA18"/>
    <mergeCell ref="AA21:AA28"/>
    <mergeCell ref="AA29:AA36"/>
    <mergeCell ref="AA39:AA46"/>
  </mergeCells>
  <phoneticPr fontId="2" type="noConversion"/>
  <conditionalFormatting sqref="E3:Z1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1:Z3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9:Z5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9:Z1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Z36"/>
  <sheetViews>
    <sheetView zoomScale="85" zoomScaleNormal="85" workbookViewId="0">
      <selection activeCell="F25" sqref="F25"/>
    </sheetView>
  </sheetViews>
  <sheetFormatPr defaultRowHeight="14" x14ac:dyDescent="0.3"/>
  <sheetData>
    <row r="1" spans="2:26" x14ac:dyDescent="0.3">
      <c r="C1" s="44" t="s">
        <v>16</v>
      </c>
      <c r="D1" s="45"/>
      <c r="E1" s="44" t="s">
        <v>17</v>
      </c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6" t="s">
        <v>18</v>
      </c>
      <c r="Z1" s="47"/>
    </row>
    <row r="2" spans="2:26" x14ac:dyDescent="0.3">
      <c r="B2" s="1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  <c r="X2" s="2">
        <v>22</v>
      </c>
      <c r="Y2" s="2">
        <v>23</v>
      </c>
      <c r="Z2" s="2">
        <v>24</v>
      </c>
    </row>
    <row r="3" spans="2:26" x14ac:dyDescent="0.3">
      <c r="B3" s="2" t="s">
        <v>0</v>
      </c>
      <c r="C3" s="3">
        <v>407</v>
      </c>
      <c r="D3" s="3">
        <v>425</v>
      </c>
      <c r="E3" s="3">
        <v>416</v>
      </c>
      <c r="F3" s="3">
        <v>508</v>
      </c>
      <c r="G3" s="3">
        <v>407</v>
      </c>
      <c r="H3" s="3">
        <v>520</v>
      </c>
      <c r="I3" s="3">
        <v>397</v>
      </c>
      <c r="J3" s="3">
        <v>392</v>
      </c>
      <c r="K3" s="3">
        <v>435</v>
      </c>
      <c r="L3" s="3">
        <v>438</v>
      </c>
      <c r="M3" s="3">
        <v>386</v>
      </c>
      <c r="N3" s="3">
        <v>419</v>
      </c>
      <c r="O3" s="3">
        <v>364</v>
      </c>
      <c r="P3" s="3">
        <v>382</v>
      </c>
      <c r="Q3" s="3">
        <v>381</v>
      </c>
      <c r="R3" s="3">
        <v>364</v>
      </c>
      <c r="S3" s="3">
        <v>453</v>
      </c>
      <c r="T3" s="3">
        <v>610</v>
      </c>
      <c r="U3" s="3">
        <v>491</v>
      </c>
      <c r="V3" s="3">
        <v>382</v>
      </c>
      <c r="W3" s="3">
        <v>405</v>
      </c>
      <c r="X3" s="3">
        <v>435</v>
      </c>
      <c r="Y3" s="3">
        <v>367</v>
      </c>
      <c r="Z3" s="3">
        <v>387</v>
      </c>
    </row>
    <row r="4" spans="2:26" x14ac:dyDescent="0.3">
      <c r="B4" s="2" t="s">
        <v>1</v>
      </c>
      <c r="C4" s="3">
        <v>383</v>
      </c>
      <c r="D4" s="3">
        <v>369</v>
      </c>
      <c r="E4" s="3">
        <v>374</v>
      </c>
      <c r="F4" s="3">
        <v>380</v>
      </c>
      <c r="G4" s="3">
        <v>391</v>
      </c>
      <c r="H4" s="3">
        <v>379</v>
      </c>
      <c r="I4" s="4">
        <v>943</v>
      </c>
      <c r="J4" s="3">
        <v>432</v>
      </c>
      <c r="K4" s="3">
        <v>407</v>
      </c>
      <c r="L4" s="3">
        <v>522</v>
      </c>
      <c r="M4" s="3">
        <v>397</v>
      </c>
      <c r="N4" s="3">
        <v>441</v>
      </c>
      <c r="O4" s="3">
        <v>367</v>
      </c>
      <c r="P4" s="3">
        <v>363</v>
      </c>
      <c r="Q4" s="3">
        <v>393</v>
      </c>
      <c r="R4" s="3">
        <v>388</v>
      </c>
      <c r="S4" s="3">
        <v>416</v>
      </c>
      <c r="T4" s="3">
        <v>416</v>
      </c>
      <c r="U4" s="3">
        <v>381</v>
      </c>
      <c r="V4" s="3">
        <v>394</v>
      </c>
      <c r="W4" s="3">
        <v>401</v>
      </c>
      <c r="X4" s="3">
        <v>429</v>
      </c>
      <c r="Y4" s="3">
        <v>380</v>
      </c>
      <c r="Z4" s="3">
        <v>372</v>
      </c>
    </row>
    <row r="5" spans="2:26" x14ac:dyDescent="0.3">
      <c r="B5" s="2" t="s">
        <v>2</v>
      </c>
      <c r="C5" s="3">
        <v>406</v>
      </c>
      <c r="D5" s="3">
        <v>422</v>
      </c>
      <c r="E5" s="3">
        <v>453</v>
      </c>
      <c r="F5" s="3">
        <v>397</v>
      </c>
      <c r="G5" s="3">
        <v>480</v>
      </c>
      <c r="H5" s="3">
        <v>388</v>
      </c>
      <c r="I5" s="3">
        <v>366</v>
      </c>
      <c r="J5" s="3">
        <v>388</v>
      </c>
      <c r="K5" s="3">
        <v>371</v>
      </c>
      <c r="L5" s="3">
        <v>359</v>
      </c>
      <c r="M5" s="3">
        <v>357</v>
      </c>
      <c r="N5" s="3">
        <v>374</v>
      </c>
      <c r="O5" s="3">
        <v>373</v>
      </c>
      <c r="P5" s="3">
        <v>369</v>
      </c>
      <c r="Q5" s="3">
        <v>389</v>
      </c>
      <c r="R5" s="3">
        <v>369</v>
      </c>
      <c r="S5" s="3">
        <v>421</v>
      </c>
      <c r="T5" s="3">
        <v>635</v>
      </c>
      <c r="U5" s="3">
        <v>374</v>
      </c>
      <c r="V5" s="3">
        <v>410</v>
      </c>
      <c r="W5" s="3">
        <v>377</v>
      </c>
      <c r="X5" s="3">
        <v>377</v>
      </c>
      <c r="Y5" s="3">
        <v>364</v>
      </c>
      <c r="Z5" s="3">
        <v>361</v>
      </c>
    </row>
    <row r="6" spans="2:26" x14ac:dyDescent="0.3">
      <c r="B6" s="2" t="s">
        <v>3</v>
      </c>
      <c r="C6" s="3">
        <v>410</v>
      </c>
      <c r="D6" s="3">
        <v>394</v>
      </c>
      <c r="E6" s="4">
        <v>976</v>
      </c>
      <c r="F6" s="3">
        <v>406</v>
      </c>
      <c r="G6" s="3">
        <v>386</v>
      </c>
      <c r="H6" s="3">
        <v>360</v>
      </c>
      <c r="I6" s="3">
        <v>377</v>
      </c>
      <c r="J6" s="3">
        <v>485</v>
      </c>
      <c r="K6" s="3">
        <v>365</v>
      </c>
      <c r="L6" s="3">
        <v>359</v>
      </c>
      <c r="M6" s="3">
        <v>368</v>
      </c>
      <c r="N6" s="3">
        <v>370</v>
      </c>
      <c r="O6" s="5">
        <v>1390</v>
      </c>
      <c r="P6" s="3">
        <v>366</v>
      </c>
      <c r="Q6" s="3">
        <v>465</v>
      </c>
      <c r="R6" s="3">
        <v>381</v>
      </c>
      <c r="S6" s="3">
        <v>415</v>
      </c>
      <c r="T6" s="3">
        <v>442</v>
      </c>
      <c r="U6" s="3">
        <v>358</v>
      </c>
      <c r="V6" s="3">
        <v>389</v>
      </c>
      <c r="W6" s="3">
        <v>784</v>
      </c>
      <c r="X6" s="3">
        <v>527</v>
      </c>
      <c r="Y6" s="3">
        <v>367</v>
      </c>
      <c r="Z6" s="3">
        <v>377</v>
      </c>
    </row>
    <row r="7" spans="2:26" x14ac:dyDescent="0.3">
      <c r="B7" s="2" t="s">
        <v>4</v>
      </c>
      <c r="C7" s="3">
        <v>431</v>
      </c>
      <c r="D7" s="3">
        <v>401</v>
      </c>
      <c r="E7" s="3">
        <v>371</v>
      </c>
      <c r="F7" s="6">
        <v>4272</v>
      </c>
      <c r="G7" s="3">
        <v>370</v>
      </c>
      <c r="H7" s="3">
        <v>384</v>
      </c>
      <c r="I7" s="3">
        <v>389</v>
      </c>
      <c r="J7" s="3">
        <v>459</v>
      </c>
      <c r="K7" s="3">
        <v>364</v>
      </c>
      <c r="L7" s="3">
        <v>358</v>
      </c>
      <c r="M7" s="3">
        <v>366</v>
      </c>
      <c r="N7" s="3">
        <v>359</v>
      </c>
      <c r="O7" s="3">
        <v>366</v>
      </c>
      <c r="P7" s="3">
        <v>367</v>
      </c>
      <c r="Q7" s="3">
        <v>432</v>
      </c>
      <c r="R7" s="3">
        <v>394</v>
      </c>
      <c r="S7" s="3">
        <v>370</v>
      </c>
      <c r="T7" s="3">
        <v>409</v>
      </c>
      <c r="U7" s="3">
        <v>528</v>
      </c>
      <c r="V7" s="3">
        <v>371</v>
      </c>
      <c r="W7" s="3">
        <v>403</v>
      </c>
      <c r="X7" s="3">
        <v>483</v>
      </c>
      <c r="Y7" s="3">
        <v>374</v>
      </c>
      <c r="Z7" s="3">
        <v>358</v>
      </c>
    </row>
    <row r="8" spans="2:26" x14ac:dyDescent="0.3">
      <c r="B8" s="2" t="s">
        <v>5</v>
      </c>
      <c r="C8" s="3">
        <v>477</v>
      </c>
      <c r="D8" s="3">
        <v>378</v>
      </c>
      <c r="E8" s="3">
        <v>426</v>
      </c>
      <c r="F8" s="3">
        <v>378</v>
      </c>
      <c r="G8" s="3">
        <v>358</v>
      </c>
      <c r="H8" s="3">
        <v>364</v>
      </c>
      <c r="I8" s="3">
        <v>350</v>
      </c>
      <c r="J8" s="3">
        <v>369</v>
      </c>
      <c r="K8" s="3">
        <v>737</v>
      </c>
      <c r="L8" s="3">
        <v>359</v>
      </c>
      <c r="M8" s="3">
        <v>347</v>
      </c>
      <c r="N8" s="3">
        <v>447</v>
      </c>
      <c r="O8" s="3">
        <v>633</v>
      </c>
      <c r="P8" s="3">
        <v>589</v>
      </c>
      <c r="Q8" s="3">
        <v>350</v>
      </c>
      <c r="R8" s="3">
        <v>360</v>
      </c>
      <c r="S8" s="3">
        <v>348</v>
      </c>
      <c r="T8" s="3">
        <v>365</v>
      </c>
      <c r="U8" s="3">
        <v>430</v>
      </c>
      <c r="V8" s="3">
        <v>368</v>
      </c>
      <c r="W8" s="3">
        <v>371</v>
      </c>
      <c r="X8" s="3">
        <v>378</v>
      </c>
      <c r="Y8" s="3">
        <v>364</v>
      </c>
      <c r="Z8" s="3">
        <v>345</v>
      </c>
    </row>
    <row r="9" spans="2:26" x14ac:dyDescent="0.3">
      <c r="B9" s="2" t="s">
        <v>6</v>
      </c>
      <c r="C9" s="3">
        <v>491</v>
      </c>
      <c r="D9" s="3">
        <v>399</v>
      </c>
      <c r="E9" s="3">
        <v>368</v>
      </c>
      <c r="F9" s="3">
        <v>372</v>
      </c>
      <c r="G9" s="3">
        <v>436</v>
      </c>
      <c r="H9" s="3">
        <v>370</v>
      </c>
      <c r="I9" s="3">
        <v>374</v>
      </c>
      <c r="J9" s="3">
        <v>366</v>
      </c>
      <c r="K9" s="3">
        <v>693</v>
      </c>
      <c r="L9" s="3">
        <v>504</v>
      </c>
      <c r="M9" s="3">
        <v>353</v>
      </c>
      <c r="N9" s="3">
        <v>365</v>
      </c>
      <c r="O9" s="3">
        <v>357</v>
      </c>
      <c r="P9" s="3">
        <v>347</v>
      </c>
      <c r="Q9" s="4">
        <v>1145</v>
      </c>
      <c r="R9" s="3">
        <v>399</v>
      </c>
      <c r="S9" s="3">
        <v>392</v>
      </c>
      <c r="T9" s="3">
        <v>368</v>
      </c>
      <c r="U9" s="3">
        <v>387</v>
      </c>
      <c r="V9" s="3">
        <v>381</v>
      </c>
      <c r="W9" s="3">
        <v>376</v>
      </c>
      <c r="X9" s="3">
        <v>361</v>
      </c>
      <c r="Y9" s="3">
        <v>358</v>
      </c>
      <c r="Z9" s="3">
        <v>364</v>
      </c>
    </row>
    <row r="10" spans="2:26" x14ac:dyDescent="0.3">
      <c r="B10" s="2" t="s">
        <v>7</v>
      </c>
      <c r="C10" s="3">
        <v>384</v>
      </c>
      <c r="D10" s="3">
        <v>373</v>
      </c>
      <c r="E10" s="3">
        <v>353</v>
      </c>
      <c r="F10" s="3">
        <v>369</v>
      </c>
      <c r="G10" s="3">
        <v>368</v>
      </c>
      <c r="H10" s="3">
        <v>574</v>
      </c>
      <c r="I10" s="3">
        <v>369</v>
      </c>
      <c r="J10" s="5">
        <v>1470</v>
      </c>
      <c r="K10" s="3">
        <v>378</v>
      </c>
      <c r="L10" s="3">
        <v>455</v>
      </c>
      <c r="M10" s="3">
        <v>353</v>
      </c>
      <c r="N10" s="3">
        <v>360</v>
      </c>
      <c r="O10" s="3">
        <v>347</v>
      </c>
      <c r="P10" s="3">
        <v>380</v>
      </c>
      <c r="Q10" s="3">
        <v>374</v>
      </c>
      <c r="R10" s="3">
        <v>380</v>
      </c>
      <c r="S10" s="3">
        <v>358</v>
      </c>
      <c r="T10" s="3">
        <v>375</v>
      </c>
      <c r="U10" s="3">
        <v>774</v>
      </c>
      <c r="V10" s="3">
        <v>375</v>
      </c>
      <c r="W10" s="3">
        <v>472</v>
      </c>
      <c r="X10" s="3">
        <v>775</v>
      </c>
      <c r="Y10" s="3">
        <v>352</v>
      </c>
      <c r="Z10" s="3">
        <v>367</v>
      </c>
    </row>
    <row r="11" spans="2:26" x14ac:dyDescent="0.3">
      <c r="B11" s="2" t="s">
        <v>8</v>
      </c>
      <c r="C11" s="3">
        <v>398</v>
      </c>
      <c r="D11" s="3">
        <v>388</v>
      </c>
      <c r="E11" s="3">
        <v>458</v>
      </c>
      <c r="F11" s="3">
        <v>354</v>
      </c>
      <c r="G11" s="3">
        <v>360</v>
      </c>
      <c r="H11" s="3">
        <v>352</v>
      </c>
      <c r="I11" s="3">
        <v>403</v>
      </c>
      <c r="J11" s="3">
        <v>364</v>
      </c>
      <c r="K11" s="3">
        <v>351</v>
      </c>
      <c r="L11" s="3">
        <v>365</v>
      </c>
      <c r="M11" s="3">
        <v>440</v>
      </c>
      <c r="N11" s="3">
        <v>358</v>
      </c>
      <c r="O11" s="3">
        <v>342</v>
      </c>
      <c r="P11" s="3">
        <v>347</v>
      </c>
      <c r="Q11" s="3">
        <v>376</v>
      </c>
      <c r="R11" s="3">
        <v>360</v>
      </c>
      <c r="S11" s="3">
        <v>346</v>
      </c>
      <c r="T11" s="3">
        <v>365</v>
      </c>
      <c r="U11" s="3">
        <v>592</v>
      </c>
      <c r="V11" s="3">
        <v>361</v>
      </c>
      <c r="W11" s="3">
        <v>367</v>
      </c>
      <c r="X11" s="3">
        <v>432</v>
      </c>
      <c r="Y11" s="3">
        <v>364</v>
      </c>
      <c r="Z11" s="3">
        <v>366</v>
      </c>
    </row>
    <row r="12" spans="2:26" x14ac:dyDescent="0.3">
      <c r="B12" s="2" t="s">
        <v>9</v>
      </c>
      <c r="C12" s="3">
        <v>386</v>
      </c>
      <c r="D12" s="3">
        <v>376</v>
      </c>
      <c r="E12" s="3">
        <v>367</v>
      </c>
      <c r="F12" s="3">
        <v>369</v>
      </c>
      <c r="G12" s="3">
        <v>380</v>
      </c>
      <c r="H12" s="3">
        <v>352</v>
      </c>
      <c r="I12" s="3">
        <v>352</v>
      </c>
      <c r="J12" s="3">
        <v>383</v>
      </c>
      <c r="K12" s="3">
        <v>369</v>
      </c>
      <c r="L12" s="3">
        <v>362</v>
      </c>
      <c r="M12" s="4">
        <v>1224</v>
      </c>
      <c r="N12" s="3">
        <v>369</v>
      </c>
      <c r="O12" s="4">
        <v>1135</v>
      </c>
      <c r="P12" s="3">
        <v>402</v>
      </c>
      <c r="Q12" s="3">
        <v>354</v>
      </c>
      <c r="R12" s="3">
        <v>372</v>
      </c>
      <c r="S12" s="3">
        <v>729</v>
      </c>
      <c r="T12" s="3">
        <v>370</v>
      </c>
      <c r="U12" s="3">
        <v>384</v>
      </c>
      <c r="V12" s="3">
        <v>430</v>
      </c>
      <c r="W12" s="3">
        <v>369</v>
      </c>
      <c r="X12" s="3">
        <v>362</v>
      </c>
      <c r="Y12" s="3">
        <v>356</v>
      </c>
      <c r="Z12" s="3">
        <v>419</v>
      </c>
    </row>
    <row r="13" spans="2:26" x14ac:dyDescent="0.3">
      <c r="B13" s="2" t="s">
        <v>10</v>
      </c>
      <c r="C13" s="3">
        <v>380</v>
      </c>
      <c r="D13" s="3">
        <v>379</v>
      </c>
      <c r="E13" s="3">
        <v>381</v>
      </c>
      <c r="F13" s="3">
        <v>386</v>
      </c>
      <c r="G13" s="3">
        <v>364</v>
      </c>
      <c r="H13" s="3">
        <v>372</v>
      </c>
      <c r="I13" s="3">
        <v>367</v>
      </c>
      <c r="J13" s="3">
        <v>364</v>
      </c>
      <c r="K13" s="3">
        <v>388</v>
      </c>
      <c r="L13" s="3">
        <v>361</v>
      </c>
      <c r="M13" s="3">
        <v>377</v>
      </c>
      <c r="N13" s="3">
        <v>356</v>
      </c>
      <c r="O13" s="3">
        <v>400</v>
      </c>
      <c r="P13" s="3">
        <v>357</v>
      </c>
      <c r="Q13" s="3">
        <v>392</v>
      </c>
      <c r="R13" s="3">
        <v>377</v>
      </c>
      <c r="S13" s="3">
        <v>411</v>
      </c>
      <c r="T13" s="3">
        <v>445</v>
      </c>
      <c r="U13" s="3">
        <v>383</v>
      </c>
      <c r="V13" s="3">
        <v>400</v>
      </c>
      <c r="W13" s="3">
        <v>367</v>
      </c>
      <c r="X13" s="3">
        <v>353</v>
      </c>
      <c r="Y13" s="3">
        <v>387</v>
      </c>
      <c r="Z13" s="3">
        <v>441</v>
      </c>
    </row>
    <row r="14" spans="2:26" x14ac:dyDescent="0.3">
      <c r="B14" s="2" t="s">
        <v>11</v>
      </c>
      <c r="C14" s="3">
        <v>374</v>
      </c>
      <c r="D14" s="3">
        <v>374</v>
      </c>
      <c r="E14" s="3">
        <v>361</v>
      </c>
      <c r="F14" s="3">
        <v>362</v>
      </c>
      <c r="G14" s="3">
        <v>372</v>
      </c>
      <c r="H14" s="3">
        <v>402</v>
      </c>
      <c r="I14" s="3">
        <v>361</v>
      </c>
      <c r="J14" s="3">
        <v>368</v>
      </c>
      <c r="K14" s="3">
        <v>354</v>
      </c>
      <c r="L14" s="3">
        <v>372</v>
      </c>
      <c r="M14" s="3">
        <v>363</v>
      </c>
      <c r="N14" s="3">
        <v>361</v>
      </c>
      <c r="O14" s="3">
        <v>356</v>
      </c>
      <c r="P14" s="3">
        <v>362</v>
      </c>
      <c r="Q14" s="3">
        <v>391</v>
      </c>
      <c r="R14" s="3">
        <v>342</v>
      </c>
      <c r="S14" s="11">
        <v>5061</v>
      </c>
      <c r="T14" s="3">
        <v>360</v>
      </c>
      <c r="U14" s="3">
        <v>367</v>
      </c>
      <c r="V14" s="3">
        <v>422</v>
      </c>
      <c r="W14" s="3">
        <v>720</v>
      </c>
      <c r="X14" s="3">
        <v>358</v>
      </c>
      <c r="Y14" s="3">
        <v>401</v>
      </c>
      <c r="Z14" s="3">
        <v>481</v>
      </c>
    </row>
    <row r="15" spans="2:26" x14ac:dyDescent="0.3">
      <c r="B15" s="2" t="s">
        <v>12</v>
      </c>
      <c r="C15" s="3">
        <v>401</v>
      </c>
      <c r="D15" s="3">
        <v>391</v>
      </c>
      <c r="E15" s="3">
        <v>369</v>
      </c>
      <c r="F15" s="3">
        <v>410</v>
      </c>
      <c r="G15" s="3">
        <v>369</v>
      </c>
      <c r="H15" s="3">
        <v>377</v>
      </c>
      <c r="I15" s="3">
        <v>371</v>
      </c>
      <c r="J15" s="8">
        <v>7234</v>
      </c>
      <c r="K15" s="4">
        <v>848</v>
      </c>
      <c r="L15" s="3">
        <v>354</v>
      </c>
      <c r="M15" s="3">
        <v>370</v>
      </c>
      <c r="N15" s="3">
        <v>364</v>
      </c>
      <c r="O15" s="3">
        <v>371</v>
      </c>
      <c r="P15" s="3">
        <v>369</v>
      </c>
      <c r="Q15" s="3">
        <v>357</v>
      </c>
      <c r="R15" s="3">
        <v>354</v>
      </c>
      <c r="S15" s="3">
        <v>392</v>
      </c>
      <c r="T15" s="3">
        <v>356</v>
      </c>
      <c r="U15" s="3">
        <v>392</v>
      </c>
      <c r="V15" s="3">
        <v>346</v>
      </c>
      <c r="W15" s="3">
        <v>381</v>
      </c>
      <c r="X15" s="3">
        <v>372</v>
      </c>
      <c r="Y15" s="3">
        <v>362</v>
      </c>
      <c r="Z15" s="3">
        <v>452</v>
      </c>
    </row>
    <row r="16" spans="2:26" x14ac:dyDescent="0.3">
      <c r="B16" s="2" t="s">
        <v>13</v>
      </c>
      <c r="C16" s="3">
        <v>426</v>
      </c>
      <c r="D16" s="3">
        <v>362</v>
      </c>
      <c r="E16" s="3">
        <v>381</v>
      </c>
      <c r="F16" s="3">
        <v>621</v>
      </c>
      <c r="G16" s="3">
        <v>457</v>
      </c>
      <c r="H16" s="9">
        <v>3334</v>
      </c>
      <c r="I16" s="3">
        <v>361</v>
      </c>
      <c r="J16" s="3">
        <v>369</v>
      </c>
      <c r="K16" s="3">
        <v>548</v>
      </c>
      <c r="L16" s="3">
        <v>381</v>
      </c>
      <c r="M16" s="3">
        <v>393</v>
      </c>
      <c r="N16" s="3">
        <v>469</v>
      </c>
      <c r="O16" s="3">
        <v>375</v>
      </c>
      <c r="P16" s="3">
        <v>366</v>
      </c>
      <c r="Q16" s="3">
        <v>377</v>
      </c>
      <c r="R16" s="3">
        <v>428</v>
      </c>
      <c r="S16" s="3">
        <v>393</v>
      </c>
      <c r="T16" s="3">
        <v>363</v>
      </c>
      <c r="U16" s="3">
        <v>383</v>
      </c>
      <c r="V16" s="3">
        <v>364</v>
      </c>
      <c r="W16" s="3">
        <v>378</v>
      </c>
      <c r="X16" s="3">
        <v>372</v>
      </c>
      <c r="Y16" s="3">
        <v>341</v>
      </c>
      <c r="Z16" s="3">
        <v>363</v>
      </c>
    </row>
    <row r="17" spans="2:26" x14ac:dyDescent="0.3">
      <c r="B17" s="2" t="s">
        <v>14</v>
      </c>
      <c r="C17" s="3">
        <v>395</v>
      </c>
      <c r="D17" s="3">
        <v>392</v>
      </c>
      <c r="E17" s="3">
        <v>393</v>
      </c>
      <c r="F17" s="3">
        <v>390</v>
      </c>
      <c r="G17" s="3">
        <v>385</v>
      </c>
      <c r="H17" s="3">
        <v>396</v>
      </c>
      <c r="I17" s="3">
        <v>382</v>
      </c>
      <c r="J17" s="3">
        <v>372</v>
      </c>
      <c r="K17" s="3">
        <v>697</v>
      </c>
      <c r="L17" s="3">
        <v>363</v>
      </c>
      <c r="M17" s="3">
        <v>379</v>
      </c>
      <c r="N17" s="3">
        <v>387</v>
      </c>
      <c r="O17" s="3">
        <v>385</v>
      </c>
      <c r="P17" s="3">
        <v>409</v>
      </c>
      <c r="Q17" s="3">
        <v>395</v>
      </c>
      <c r="R17" s="3">
        <v>373</v>
      </c>
      <c r="S17" s="3">
        <v>366</v>
      </c>
      <c r="T17" s="3">
        <v>382</v>
      </c>
      <c r="U17" s="3">
        <v>391</v>
      </c>
      <c r="V17" s="3">
        <v>376</v>
      </c>
      <c r="W17" s="10">
        <v>2539</v>
      </c>
      <c r="X17" s="3">
        <v>364</v>
      </c>
      <c r="Y17" s="3">
        <v>369</v>
      </c>
      <c r="Z17" s="3">
        <v>385</v>
      </c>
    </row>
    <row r="18" spans="2:26" x14ac:dyDescent="0.3">
      <c r="B18" s="2" t="s">
        <v>15</v>
      </c>
      <c r="C18" s="3">
        <v>415</v>
      </c>
      <c r="D18" s="3">
        <v>390</v>
      </c>
      <c r="E18" s="3">
        <v>400</v>
      </c>
      <c r="F18" s="3">
        <v>403</v>
      </c>
      <c r="G18" s="3">
        <v>409</v>
      </c>
      <c r="H18" s="3">
        <v>394</v>
      </c>
      <c r="I18" s="3">
        <v>366</v>
      </c>
      <c r="J18" s="3">
        <v>420</v>
      </c>
      <c r="K18" s="3">
        <v>385</v>
      </c>
      <c r="L18" s="3">
        <v>438</v>
      </c>
      <c r="M18" s="3">
        <v>393</v>
      </c>
      <c r="N18" s="3">
        <v>382</v>
      </c>
      <c r="O18" s="3">
        <v>428</v>
      </c>
      <c r="P18" s="3">
        <v>406</v>
      </c>
      <c r="Q18" s="3">
        <v>403</v>
      </c>
      <c r="R18" s="3">
        <v>445</v>
      </c>
      <c r="S18" s="3">
        <v>383</v>
      </c>
      <c r="T18" s="3">
        <v>439</v>
      </c>
      <c r="U18" s="3">
        <v>375</v>
      </c>
      <c r="V18" s="3">
        <v>379</v>
      </c>
      <c r="W18" s="3">
        <v>393</v>
      </c>
      <c r="X18" s="3">
        <v>416</v>
      </c>
      <c r="Y18" s="3">
        <v>417</v>
      </c>
      <c r="Z18" s="3">
        <v>454</v>
      </c>
    </row>
    <row r="20" spans="2:26" x14ac:dyDescent="0.3">
      <c r="B20" s="1"/>
      <c r="C20" s="2">
        <v>1</v>
      </c>
      <c r="D20" s="2">
        <v>2</v>
      </c>
      <c r="E20" s="2">
        <v>3</v>
      </c>
      <c r="F20" s="2">
        <v>4</v>
      </c>
      <c r="G20" s="2">
        <v>5</v>
      </c>
      <c r="H20" s="2">
        <v>6</v>
      </c>
      <c r="I20" s="2">
        <v>7</v>
      </c>
      <c r="J20" s="2">
        <v>8</v>
      </c>
      <c r="K20" s="2">
        <v>9</v>
      </c>
      <c r="L20" s="2">
        <v>10</v>
      </c>
      <c r="M20" s="2">
        <v>11</v>
      </c>
      <c r="N20" s="2">
        <v>12</v>
      </c>
      <c r="O20" s="2">
        <v>13</v>
      </c>
      <c r="P20" s="2">
        <v>14</v>
      </c>
      <c r="Q20" s="2">
        <v>15</v>
      </c>
      <c r="R20" s="2">
        <v>16</v>
      </c>
      <c r="S20" s="2">
        <v>17</v>
      </c>
      <c r="T20" s="2">
        <v>18</v>
      </c>
      <c r="U20" s="2">
        <v>19</v>
      </c>
      <c r="V20" s="2">
        <v>20</v>
      </c>
      <c r="W20" s="2">
        <v>21</v>
      </c>
      <c r="X20" s="2">
        <v>22</v>
      </c>
      <c r="Y20" s="2">
        <v>23</v>
      </c>
      <c r="Z20" s="2">
        <v>24</v>
      </c>
    </row>
    <row r="21" spans="2:26" x14ac:dyDescent="0.3">
      <c r="B21" s="2" t="s">
        <v>0</v>
      </c>
      <c r="C21" s="3">
        <v>164</v>
      </c>
      <c r="D21" s="3">
        <v>165</v>
      </c>
      <c r="E21" s="3">
        <v>172</v>
      </c>
      <c r="F21" s="3">
        <v>210</v>
      </c>
      <c r="G21" s="3">
        <v>160</v>
      </c>
      <c r="H21" s="3">
        <v>213</v>
      </c>
      <c r="I21" s="3">
        <v>146</v>
      </c>
      <c r="J21" s="3">
        <v>155</v>
      </c>
      <c r="K21" s="3">
        <v>189</v>
      </c>
      <c r="L21" s="3">
        <v>189</v>
      </c>
      <c r="M21" s="3">
        <v>154</v>
      </c>
      <c r="N21" s="3">
        <v>167</v>
      </c>
      <c r="O21" s="3">
        <v>137</v>
      </c>
      <c r="P21" s="3">
        <v>138</v>
      </c>
      <c r="Q21" s="3">
        <v>148</v>
      </c>
      <c r="R21" s="3">
        <v>151</v>
      </c>
      <c r="S21" s="3">
        <v>212</v>
      </c>
      <c r="T21" s="3">
        <v>309</v>
      </c>
      <c r="U21" s="3">
        <v>201</v>
      </c>
      <c r="V21" s="3">
        <v>150</v>
      </c>
      <c r="W21" s="3">
        <v>182</v>
      </c>
      <c r="X21" s="3">
        <v>194</v>
      </c>
      <c r="Y21" s="3">
        <v>150</v>
      </c>
      <c r="Z21" s="3">
        <v>139</v>
      </c>
    </row>
    <row r="22" spans="2:26" x14ac:dyDescent="0.3">
      <c r="B22" s="2" t="s">
        <v>1</v>
      </c>
      <c r="C22" s="3">
        <v>150</v>
      </c>
      <c r="D22" s="3">
        <v>144</v>
      </c>
      <c r="E22" s="3">
        <v>157</v>
      </c>
      <c r="F22" s="3">
        <v>150</v>
      </c>
      <c r="G22" s="3">
        <v>151</v>
      </c>
      <c r="H22" s="3">
        <v>145</v>
      </c>
      <c r="I22" s="3">
        <v>418</v>
      </c>
      <c r="J22" s="3">
        <v>157</v>
      </c>
      <c r="K22" s="3">
        <v>179</v>
      </c>
      <c r="L22" s="3">
        <v>263</v>
      </c>
      <c r="M22" s="3">
        <v>156</v>
      </c>
      <c r="N22" s="3">
        <v>180</v>
      </c>
      <c r="O22" s="3">
        <v>139</v>
      </c>
      <c r="P22" s="3">
        <v>134</v>
      </c>
      <c r="Q22" s="3">
        <v>170</v>
      </c>
      <c r="R22" s="3">
        <v>174</v>
      </c>
      <c r="S22" s="3">
        <v>188</v>
      </c>
      <c r="T22" s="3">
        <v>188</v>
      </c>
      <c r="U22" s="3">
        <v>167</v>
      </c>
      <c r="V22" s="3">
        <v>162</v>
      </c>
      <c r="W22" s="3">
        <v>178</v>
      </c>
      <c r="X22" s="3">
        <v>186</v>
      </c>
      <c r="Y22" s="3">
        <v>153</v>
      </c>
      <c r="Z22" s="3">
        <v>148</v>
      </c>
    </row>
    <row r="23" spans="2:26" x14ac:dyDescent="0.3">
      <c r="B23" s="2" t="s">
        <v>2</v>
      </c>
      <c r="C23" s="3">
        <v>180</v>
      </c>
      <c r="D23" s="3">
        <v>189</v>
      </c>
      <c r="E23" s="3">
        <v>192</v>
      </c>
      <c r="F23" s="3">
        <v>157</v>
      </c>
      <c r="G23" s="3">
        <v>209</v>
      </c>
      <c r="H23" s="3">
        <v>153</v>
      </c>
      <c r="I23" s="3">
        <v>144</v>
      </c>
      <c r="J23" s="3">
        <v>146</v>
      </c>
      <c r="K23" s="3">
        <v>144</v>
      </c>
      <c r="L23" s="3">
        <v>140</v>
      </c>
      <c r="M23" s="3">
        <v>148</v>
      </c>
      <c r="N23" s="3">
        <v>149</v>
      </c>
      <c r="O23" s="3">
        <v>139</v>
      </c>
      <c r="P23" s="3">
        <v>139</v>
      </c>
      <c r="Q23" s="3">
        <v>155</v>
      </c>
      <c r="R23" s="3">
        <v>144</v>
      </c>
      <c r="S23" s="3">
        <v>197</v>
      </c>
      <c r="T23" s="3">
        <v>317</v>
      </c>
      <c r="U23" s="3">
        <v>142</v>
      </c>
      <c r="V23" s="3">
        <v>163</v>
      </c>
      <c r="W23" s="3">
        <v>144</v>
      </c>
      <c r="X23" s="3">
        <v>153</v>
      </c>
      <c r="Y23" s="3">
        <v>147</v>
      </c>
      <c r="Z23" s="3">
        <v>152</v>
      </c>
    </row>
    <row r="24" spans="2:26" x14ac:dyDescent="0.3">
      <c r="B24" s="2" t="s">
        <v>3</v>
      </c>
      <c r="C24" s="3">
        <v>182</v>
      </c>
      <c r="D24" s="3">
        <v>170</v>
      </c>
      <c r="E24" s="4">
        <v>529</v>
      </c>
      <c r="F24" s="3">
        <v>172</v>
      </c>
      <c r="G24" s="3">
        <v>153</v>
      </c>
      <c r="H24" s="3">
        <v>139</v>
      </c>
      <c r="I24" s="3">
        <v>145</v>
      </c>
      <c r="J24" s="3">
        <v>193</v>
      </c>
      <c r="K24" s="3">
        <v>145</v>
      </c>
      <c r="L24" s="3">
        <v>132</v>
      </c>
      <c r="M24" s="3">
        <v>148</v>
      </c>
      <c r="N24" s="3">
        <v>147</v>
      </c>
      <c r="O24" s="11">
        <v>1006</v>
      </c>
      <c r="P24" s="3">
        <v>138</v>
      </c>
      <c r="Q24" s="3">
        <v>190</v>
      </c>
      <c r="R24" s="3">
        <v>137</v>
      </c>
      <c r="S24" s="3">
        <v>193</v>
      </c>
      <c r="T24" s="3">
        <v>229</v>
      </c>
      <c r="U24" s="3">
        <v>139</v>
      </c>
      <c r="V24" s="3">
        <v>151</v>
      </c>
      <c r="W24" s="3">
        <v>414</v>
      </c>
      <c r="X24" s="3">
        <v>258</v>
      </c>
      <c r="Y24" s="3">
        <v>143</v>
      </c>
      <c r="Z24" s="3">
        <v>153</v>
      </c>
    </row>
    <row r="25" spans="2:26" x14ac:dyDescent="0.3">
      <c r="B25" s="2" t="s">
        <v>4</v>
      </c>
      <c r="C25" s="3">
        <v>200</v>
      </c>
      <c r="D25" s="3">
        <v>172</v>
      </c>
      <c r="E25" s="3">
        <v>143</v>
      </c>
      <c r="F25" s="11">
        <v>2580</v>
      </c>
      <c r="G25" s="3">
        <v>150</v>
      </c>
      <c r="H25" s="3">
        <v>166</v>
      </c>
      <c r="I25" s="3">
        <v>152</v>
      </c>
      <c r="J25" s="3">
        <v>200</v>
      </c>
      <c r="K25" s="3">
        <v>150</v>
      </c>
      <c r="L25" s="3">
        <v>142</v>
      </c>
      <c r="M25" s="3">
        <v>141</v>
      </c>
      <c r="N25" s="3">
        <v>135</v>
      </c>
      <c r="O25" s="3">
        <v>138</v>
      </c>
      <c r="P25" s="3">
        <v>137</v>
      </c>
      <c r="Q25" s="3">
        <v>170</v>
      </c>
      <c r="R25" s="3">
        <v>158</v>
      </c>
      <c r="S25" s="3">
        <v>142</v>
      </c>
      <c r="T25" s="3">
        <v>158</v>
      </c>
      <c r="U25" s="3">
        <v>238</v>
      </c>
      <c r="V25" s="3">
        <v>158</v>
      </c>
      <c r="W25" s="3">
        <v>165</v>
      </c>
      <c r="X25" s="3">
        <v>207</v>
      </c>
      <c r="Y25" s="3">
        <v>142</v>
      </c>
      <c r="Z25" s="3">
        <v>157</v>
      </c>
    </row>
    <row r="26" spans="2:26" x14ac:dyDescent="0.3">
      <c r="B26" s="2" t="s">
        <v>5</v>
      </c>
      <c r="C26" s="3">
        <v>218</v>
      </c>
      <c r="D26" s="3">
        <v>171</v>
      </c>
      <c r="E26" s="3">
        <v>181</v>
      </c>
      <c r="F26" s="3">
        <v>153</v>
      </c>
      <c r="G26" s="3">
        <v>137</v>
      </c>
      <c r="H26" s="3">
        <v>145</v>
      </c>
      <c r="I26" s="3">
        <v>140</v>
      </c>
      <c r="J26" s="3">
        <v>152</v>
      </c>
      <c r="K26" s="3">
        <v>397</v>
      </c>
      <c r="L26" s="3">
        <v>140</v>
      </c>
      <c r="M26" s="3">
        <v>148</v>
      </c>
      <c r="N26" s="3">
        <v>179</v>
      </c>
      <c r="O26" s="3">
        <v>259</v>
      </c>
      <c r="P26" s="3">
        <v>246</v>
      </c>
      <c r="Q26" s="3">
        <v>136</v>
      </c>
      <c r="R26" s="3">
        <v>137</v>
      </c>
      <c r="S26" s="3">
        <v>151</v>
      </c>
      <c r="T26" s="3">
        <v>149</v>
      </c>
      <c r="U26" s="3">
        <v>198</v>
      </c>
      <c r="V26" s="3">
        <v>141</v>
      </c>
      <c r="W26" s="3">
        <v>143</v>
      </c>
      <c r="X26" s="3">
        <v>151</v>
      </c>
      <c r="Y26" s="3">
        <v>143</v>
      </c>
      <c r="Z26" s="3">
        <v>146</v>
      </c>
    </row>
    <row r="27" spans="2:26" x14ac:dyDescent="0.3">
      <c r="B27" s="2" t="s">
        <v>6</v>
      </c>
      <c r="C27" s="3">
        <v>240</v>
      </c>
      <c r="D27" s="3">
        <v>183</v>
      </c>
      <c r="E27" s="3">
        <v>144</v>
      </c>
      <c r="F27" s="3">
        <v>134</v>
      </c>
      <c r="G27" s="3">
        <v>177</v>
      </c>
      <c r="H27" s="3">
        <v>145</v>
      </c>
      <c r="I27" s="3">
        <v>150</v>
      </c>
      <c r="J27" s="3">
        <v>145</v>
      </c>
      <c r="K27" s="3">
        <v>372</v>
      </c>
      <c r="L27" s="3">
        <v>217</v>
      </c>
      <c r="M27" s="3">
        <v>137</v>
      </c>
      <c r="N27" s="3">
        <v>136</v>
      </c>
      <c r="O27" s="3">
        <v>133</v>
      </c>
      <c r="P27" s="3">
        <v>149</v>
      </c>
      <c r="Q27" s="4">
        <v>575</v>
      </c>
      <c r="R27" s="3">
        <v>151</v>
      </c>
      <c r="S27" s="3">
        <v>169</v>
      </c>
      <c r="T27" s="3">
        <v>145</v>
      </c>
      <c r="U27" s="3">
        <v>170</v>
      </c>
      <c r="V27" s="3">
        <v>161</v>
      </c>
      <c r="W27" s="3">
        <v>153</v>
      </c>
      <c r="X27" s="3">
        <v>151</v>
      </c>
      <c r="Y27" s="3">
        <v>134</v>
      </c>
      <c r="Z27" s="3">
        <v>153</v>
      </c>
    </row>
    <row r="28" spans="2:26" x14ac:dyDescent="0.3">
      <c r="B28" s="2" t="s">
        <v>7</v>
      </c>
      <c r="C28" s="3">
        <v>168</v>
      </c>
      <c r="D28" s="3">
        <v>159</v>
      </c>
      <c r="E28" s="3">
        <v>153</v>
      </c>
      <c r="F28" s="3">
        <v>143</v>
      </c>
      <c r="G28" s="3">
        <v>143</v>
      </c>
      <c r="H28" s="3">
        <v>279</v>
      </c>
      <c r="I28" s="3">
        <v>144</v>
      </c>
      <c r="J28" s="11">
        <v>816</v>
      </c>
      <c r="K28" s="3">
        <v>153</v>
      </c>
      <c r="L28" s="3">
        <v>195</v>
      </c>
      <c r="M28" s="3">
        <v>140</v>
      </c>
      <c r="N28" s="3">
        <v>136</v>
      </c>
      <c r="O28" s="3">
        <v>138</v>
      </c>
      <c r="P28" s="3">
        <v>158</v>
      </c>
      <c r="Q28" s="3">
        <v>142</v>
      </c>
      <c r="R28" s="3">
        <v>159</v>
      </c>
      <c r="S28" s="3">
        <v>146</v>
      </c>
      <c r="T28" s="3">
        <v>144</v>
      </c>
      <c r="U28" s="3">
        <v>377</v>
      </c>
      <c r="V28" s="3">
        <v>160</v>
      </c>
      <c r="W28" s="3">
        <v>193</v>
      </c>
      <c r="X28" s="3">
        <v>384</v>
      </c>
      <c r="Y28" s="3">
        <v>138</v>
      </c>
      <c r="Z28" s="3">
        <v>145</v>
      </c>
    </row>
    <row r="29" spans="2:26" x14ac:dyDescent="0.3">
      <c r="B29" s="2" t="s">
        <v>8</v>
      </c>
      <c r="C29" s="3">
        <v>160</v>
      </c>
      <c r="D29" s="3">
        <v>165</v>
      </c>
      <c r="E29" s="3">
        <v>190</v>
      </c>
      <c r="F29" s="3">
        <v>138</v>
      </c>
      <c r="G29" s="3">
        <v>147</v>
      </c>
      <c r="H29" s="3">
        <v>135</v>
      </c>
      <c r="I29" s="3">
        <v>153</v>
      </c>
      <c r="J29" s="3">
        <v>140</v>
      </c>
      <c r="K29" s="3">
        <v>128</v>
      </c>
      <c r="L29" s="3">
        <v>162</v>
      </c>
      <c r="M29" s="3">
        <v>179</v>
      </c>
      <c r="N29" s="3">
        <v>138</v>
      </c>
      <c r="O29" s="3">
        <v>133</v>
      </c>
      <c r="P29" s="3">
        <v>140</v>
      </c>
      <c r="Q29" s="3">
        <v>143</v>
      </c>
      <c r="R29" s="3">
        <v>147</v>
      </c>
      <c r="S29" s="3">
        <v>149</v>
      </c>
      <c r="T29" s="3">
        <v>142</v>
      </c>
      <c r="U29" s="3">
        <v>291</v>
      </c>
      <c r="V29" s="3">
        <v>141</v>
      </c>
      <c r="W29" s="3">
        <v>150</v>
      </c>
      <c r="X29" s="3">
        <v>191</v>
      </c>
      <c r="Y29" s="3">
        <v>153</v>
      </c>
      <c r="Z29" s="3">
        <v>141</v>
      </c>
    </row>
    <row r="30" spans="2:26" x14ac:dyDescent="0.3">
      <c r="B30" s="2" t="s">
        <v>9</v>
      </c>
      <c r="C30" s="3">
        <v>165</v>
      </c>
      <c r="D30" s="3">
        <v>153</v>
      </c>
      <c r="E30" s="3">
        <v>142</v>
      </c>
      <c r="F30" s="3">
        <v>145</v>
      </c>
      <c r="G30" s="3">
        <v>154</v>
      </c>
      <c r="H30" s="3">
        <v>136</v>
      </c>
      <c r="I30" s="3">
        <v>136</v>
      </c>
      <c r="J30" s="3">
        <v>148</v>
      </c>
      <c r="K30" s="3">
        <v>147</v>
      </c>
      <c r="L30" s="3">
        <v>138</v>
      </c>
      <c r="M30" s="11">
        <v>597</v>
      </c>
      <c r="N30" s="3">
        <v>145</v>
      </c>
      <c r="O30" s="4">
        <v>802</v>
      </c>
      <c r="P30" s="3">
        <v>165</v>
      </c>
      <c r="Q30" s="3">
        <v>148</v>
      </c>
      <c r="R30" s="3">
        <v>152</v>
      </c>
      <c r="S30" s="3">
        <v>374</v>
      </c>
      <c r="T30" s="3">
        <v>152</v>
      </c>
      <c r="U30" s="3">
        <v>159</v>
      </c>
      <c r="V30" s="3">
        <v>196</v>
      </c>
      <c r="W30" s="3">
        <v>142</v>
      </c>
      <c r="X30" s="3">
        <v>143</v>
      </c>
      <c r="Y30" s="3">
        <v>145</v>
      </c>
      <c r="Z30" s="3">
        <v>179</v>
      </c>
    </row>
    <row r="31" spans="2:26" x14ac:dyDescent="0.3">
      <c r="B31" s="2" t="s">
        <v>10</v>
      </c>
      <c r="C31" s="3">
        <v>155</v>
      </c>
      <c r="D31" s="3">
        <v>169</v>
      </c>
      <c r="E31" s="3">
        <v>164</v>
      </c>
      <c r="F31" s="3">
        <v>158</v>
      </c>
      <c r="G31" s="3">
        <v>160</v>
      </c>
      <c r="H31" s="3">
        <v>160</v>
      </c>
      <c r="I31" s="3">
        <v>142</v>
      </c>
      <c r="J31" s="3">
        <v>152</v>
      </c>
      <c r="K31" s="3">
        <v>152</v>
      </c>
      <c r="L31" s="3">
        <v>143</v>
      </c>
      <c r="M31" s="3">
        <v>153</v>
      </c>
      <c r="N31" s="3">
        <v>137</v>
      </c>
      <c r="O31" s="3">
        <v>170</v>
      </c>
      <c r="P31" s="3">
        <v>140</v>
      </c>
      <c r="Q31" s="3">
        <v>159</v>
      </c>
      <c r="R31" s="3">
        <v>157</v>
      </c>
      <c r="S31" s="3">
        <v>169</v>
      </c>
      <c r="T31" s="3">
        <v>177</v>
      </c>
      <c r="U31" s="3">
        <v>161</v>
      </c>
      <c r="V31" s="3">
        <v>183</v>
      </c>
      <c r="W31" s="3">
        <v>142</v>
      </c>
      <c r="X31" s="3">
        <v>137</v>
      </c>
      <c r="Y31" s="3">
        <v>152</v>
      </c>
      <c r="Z31" s="3">
        <v>189</v>
      </c>
    </row>
    <row r="32" spans="2:26" x14ac:dyDescent="0.3">
      <c r="B32" s="2" t="s">
        <v>11</v>
      </c>
      <c r="C32" s="3">
        <v>168</v>
      </c>
      <c r="D32" s="3">
        <v>164</v>
      </c>
      <c r="E32" s="3">
        <v>155</v>
      </c>
      <c r="F32" s="3">
        <v>154</v>
      </c>
      <c r="G32" s="3">
        <v>149</v>
      </c>
      <c r="H32" s="3">
        <v>164</v>
      </c>
      <c r="I32" s="3">
        <v>148</v>
      </c>
      <c r="J32" s="3">
        <v>153</v>
      </c>
      <c r="K32" s="3">
        <v>147</v>
      </c>
      <c r="L32" s="3">
        <v>153</v>
      </c>
      <c r="M32" s="3">
        <v>144</v>
      </c>
      <c r="N32" s="3">
        <v>140</v>
      </c>
      <c r="O32" s="3">
        <v>146</v>
      </c>
      <c r="P32" s="3">
        <v>140</v>
      </c>
      <c r="Q32" s="3">
        <v>158</v>
      </c>
      <c r="R32" s="3">
        <v>152</v>
      </c>
      <c r="S32" s="11">
        <v>2702</v>
      </c>
      <c r="T32" s="3">
        <v>144</v>
      </c>
      <c r="U32" s="3">
        <v>148</v>
      </c>
      <c r="V32" s="3">
        <v>176</v>
      </c>
      <c r="W32" s="3">
        <v>412</v>
      </c>
      <c r="X32" s="3">
        <v>140</v>
      </c>
      <c r="Y32" s="3">
        <v>161</v>
      </c>
      <c r="Z32" s="3">
        <v>233</v>
      </c>
    </row>
    <row r="33" spans="2:26" x14ac:dyDescent="0.3">
      <c r="B33" s="2" t="s">
        <v>12</v>
      </c>
      <c r="C33" s="3">
        <v>175</v>
      </c>
      <c r="D33" s="3">
        <v>163</v>
      </c>
      <c r="E33" s="3">
        <v>154</v>
      </c>
      <c r="F33" s="3">
        <v>175</v>
      </c>
      <c r="G33" s="3">
        <v>147</v>
      </c>
      <c r="H33" s="3">
        <v>157</v>
      </c>
      <c r="I33" s="3">
        <v>149</v>
      </c>
      <c r="J33" s="11">
        <v>4951</v>
      </c>
      <c r="K33" s="4">
        <v>598</v>
      </c>
      <c r="L33" s="3">
        <v>139</v>
      </c>
      <c r="M33" s="3">
        <v>140</v>
      </c>
      <c r="N33" s="3">
        <v>141</v>
      </c>
      <c r="O33" s="3">
        <v>148</v>
      </c>
      <c r="P33" s="3">
        <v>142</v>
      </c>
      <c r="Q33" s="3">
        <v>142</v>
      </c>
      <c r="R33" s="3">
        <v>151</v>
      </c>
      <c r="S33" s="3">
        <v>160</v>
      </c>
      <c r="T33" s="3">
        <v>154</v>
      </c>
      <c r="U33" s="3">
        <v>165</v>
      </c>
      <c r="V33" s="3">
        <v>153</v>
      </c>
      <c r="W33" s="3">
        <v>165</v>
      </c>
      <c r="X33" s="3">
        <v>167</v>
      </c>
      <c r="Y33" s="3">
        <v>140</v>
      </c>
      <c r="Z33" s="3">
        <v>202</v>
      </c>
    </row>
    <row r="34" spans="2:26" x14ac:dyDescent="0.3">
      <c r="B34" s="2" t="s">
        <v>13</v>
      </c>
      <c r="C34" s="3">
        <v>186</v>
      </c>
      <c r="D34" s="3">
        <v>169</v>
      </c>
      <c r="E34" s="3">
        <v>149</v>
      </c>
      <c r="F34" s="3">
        <v>323</v>
      </c>
      <c r="G34" s="3">
        <v>179</v>
      </c>
      <c r="H34" s="11">
        <v>2570</v>
      </c>
      <c r="I34" s="3">
        <v>145</v>
      </c>
      <c r="J34" s="3">
        <v>150</v>
      </c>
      <c r="K34" s="3">
        <v>256</v>
      </c>
      <c r="L34" s="3">
        <v>164</v>
      </c>
      <c r="M34" s="3">
        <v>163</v>
      </c>
      <c r="N34" s="3">
        <v>193</v>
      </c>
      <c r="O34" s="3">
        <v>144</v>
      </c>
      <c r="P34" s="3">
        <v>151</v>
      </c>
      <c r="Q34" s="3">
        <v>148</v>
      </c>
      <c r="R34" s="3">
        <v>180</v>
      </c>
      <c r="S34" s="3">
        <v>162</v>
      </c>
      <c r="T34" s="3">
        <v>146</v>
      </c>
      <c r="U34" s="3">
        <v>153</v>
      </c>
      <c r="V34" s="3">
        <v>162</v>
      </c>
      <c r="W34" s="3">
        <v>148</v>
      </c>
      <c r="X34" s="3">
        <v>151</v>
      </c>
      <c r="Y34" s="3">
        <v>147</v>
      </c>
      <c r="Z34" s="3">
        <v>143</v>
      </c>
    </row>
    <row r="35" spans="2:26" x14ac:dyDescent="0.3">
      <c r="B35" s="2" t="s">
        <v>14</v>
      </c>
      <c r="C35" s="3">
        <v>173</v>
      </c>
      <c r="D35" s="3">
        <v>181</v>
      </c>
      <c r="E35" s="3">
        <v>169</v>
      </c>
      <c r="F35" s="3">
        <v>172</v>
      </c>
      <c r="G35" s="3">
        <v>166</v>
      </c>
      <c r="H35" s="3">
        <v>183</v>
      </c>
      <c r="I35" s="3">
        <v>169</v>
      </c>
      <c r="J35" s="3">
        <v>151</v>
      </c>
      <c r="K35" s="3">
        <v>333</v>
      </c>
      <c r="L35" s="3">
        <v>155</v>
      </c>
      <c r="M35" s="3">
        <v>155</v>
      </c>
      <c r="N35" s="3">
        <v>166</v>
      </c>
      <c r="O35" s="3">
        <v>175</v>
      </c>
      <c r="P35" s="3">
        <v>188</v>
      </c>
      <c r="Q35" s="3">
        <v>166</v>
      </c>
      <c r="R35" s="3">
        <v>151</v>
      </c>
      <c r="S35" s="3">
        <v>156</v>
      </c>
      <c r="T35" s="3">
        <v>156</v>
      </c>
      <c r="U35" s="3">
        <v>161</v>
      </c>
      <c r="V35" s="3">
        <v>152</v>
      </c>
      <c r="W35" s="11">
        <v>1667</v>
      </c>
      <c r="X35" s="3">
        <v>154</v>
      </c>
      <c r="Y35" s="3">
        <v>144</v>
      </c>
      <c r="Z35" s="3">
        <v>149</v>
      </c>
    </row>
    <row r="36" spans="2:26" x14ac:dyDescent="0.3">
      <c r="B36" s="2" t="s">
        <v>15</v>
      </c>
      <c r="C36" s="3">
        <v>189</v>
      </c>
      <c r="D36" s="3">
        <v>177</v>
      </c>
      <c r="E36" s="3">
        <v>169</v>
      </c>
      <c r="F36" s="3">
        <v>176</v>
      </c>
      <c r="G36" s="3">
        <v>174</v>
      </c>
      <c r="H36" s="3">
        <v>168</v>
      </c>
      <c r="I36" s="3">
        <v>148</v>
      </c>
      <c r="J36" s="3">
        <v>184</v>
      </c>
      <c r="K36" s="3">
        <v>169</v>
      </c>
      <c r="L36" s="3">
        <v>190</v>
      </c>
      <c r="M36" s="3">
        <v>156</v>
      </c>
      <c r="N36" s="3">
        <v>157</v>
      </c>
      <c r="O36" s="3">
        <v>196</v>
      </c>
      <c r="P36" s="3">
        <v>173</v>
      </c>
      <c r="Q36" s="3">
        <v>171</v>
      </c>
      <c r="R36" s="3">
        <v>190</v>
      </c>
      <c r="S36" s="3">
        <v>173</v>
      </c>
      <c r="T36" s="3">
        <v>202</v>
      </c>
      <c r="U36" s="3">
        <v>158</v>
      </c>
      <c r="V36" s="3">
        <v>164</v>
      </c>
      <c r="W36" s="3">
        <v>166</v>
      </c>
      <c r="X36" s="3">
        <v>176</v>
      </c>
      <c r="Y36" s="3">
        <v>162</v>
      </c>
      <c r="Z36" s="3">
        <v>205</v>
      </c>
    </row>
  </sheetData>
  <mergeCells count="3">
    <mergeCell ref="C1:D1"/>
    <mergeCell ref="E1:X1"/>
    <mergeCell ref="Y1:Z1"/>
  </mergeCells>
  <phoneticPr fontId="2" type="noConversion"/>
  <conditionalFormatting sqref="C3:Z18">
    <cfRule type="cellIs" dxfId="0" priority="1" operator="greaterThan">
      <formula>1171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D6DBE-C80D-434C-865D-82947982E702}">
  <dimension ref="A1:AA73"/>
  <sheetViews>
    <sheetView topLeftCell="A40" zoomScale="85" zoomScaleNormal="85" workbookViewId="0">
      <selection activeCell="B67" sqref="A67:XFD67"/>
    </sheetView>
  </sheetViews>
  <sheetFormatPr defaultRowHeight="14" x14ac:dyDescent="0.3"/>
  <sheetData>
    <row r="1" spans="1:27" x14ac:dyDescent="0.3">
      <c r="B1" s="18" t="s">
        <v>22</v>
      </c>
      <c r="E1" s="50" t="s">
        <v>17</v>
      </c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</row>
    <row r="2" spans="1:27" ht="14" customHeight="1" x14ac:dyDescent="0.3">
      <c r="B2" s="17" t="s">
        <v>21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  <c r="X2" s="2">
        <v>22</v>
      </c>
      <c r="Y2" s="2">
        <v>23</v>
      </c>
      <c r="Z2" s="2">
        <v>24</v>
      </c>
    </row>
    <row r="3" spans="1:27" ht="14" customHeight="1" x14ac:dyDescent="0.3">
      <c r="A3" s="52" t="s">
        <v>19</v>
      </c>
      <c r="B3" s="2" t="s">
        <v>0</v>
      </c>
      <c r="C3" s="6">
        <v>13572</v>
      </c>
      <c r="D3" s="14">
        <v>13654</v>
      </c>
      <c r="E3" s="14">
        <v>13882</v>
      </c>
      <c r="F3" s="14">
        <v>14121</v>
      </c>
      <c r="G3" s="14">
        <v>14079</v>
      </c>
      <c r="H3" s="14">
        <v>13932</v>
      </c>
      <c r="I3" s="6">
        <v>13149</v>
      </c>
      <c r="J3" s="6">
        <v>13205</v>
      </c>
      <c r="K3" s="6">
        <v>13497</v>
      </c>
      <c r="L3" s="14">
        <v>13993</v>
      </c>
      <c r="M3" s="14">
        <v>13944</v>
      </c>
      <c r="N3" s="14">
        <v>13641</v>
      </c>
      <c r="O3" s="14">
        <v>13642</v>
      </c>
      <c r="P3" s="14">
        <v>13727</v>
      </c>
      <c r="Q3" s="6">
        <v>13539</v>
      </c>
      <c r="R3" s="14">
        <v>13735</v>
      </c>
      <c r="S3" s="14">
        <v>13898</v>
      </c>
      <c r="T3" s="14">
        <v>14074</v>
      </c>
      <c r="U3" s="14">
        <v>13680</v>
      </c>
      <c r="V3" s="6">
        <v>13242</v>
      </c>
      <c r="W3" s="14">
        <v>14480</v>
      </c>
      <c r="X3" s="14">
        <v>13810</v>
      </c>
      <c r="Y3" s="6">
        <v>12422</v>
      </c>
      <c r="Z3" s="6">
        <v>12773</v>
      </c>
      <c r="AA3" s="48" t="s">
        <v>23</v>
      </c>
    </row>
    <row r="4" spans="1:27" x14ac:dyDescent="0.3">
      <c r="A4" s="52"/>
      <c r="B4" s="2" t="s">
        <v>1</v>
      </c>
      <c r="C4" s="6">
        <v>13078</v>
      </c>
      <c r="D4" s="14">
        <v>14117</v>
      </c>
      <c r="E4" s="14">
        <v>13953</v>
      </c>
      <c r="F4" s="14">
        <v>13886</v>
      </c>
      <c r="G4" s="14">
        <v>13981</v>
      </c>
      <c r="H4" s="14">
        <v>13764</v>
      </c>
      <c r="I4" s="14">
        <v>14015</v>
      </c>
      <c r="J4" s="6">
        <v>13212</v>
      </c>
      <c r="K4" s="6">
        <v>13363</v>
      </c>
      <c r="L4" s="14">
        <v>14364</v>
      </c>
      <c r="M4" s="14">
        <v>14351</v>
      </c>
      <c r="N4" s="14">
        <v>13719</v>
      </c>
      <c r="O4" s="14">
        <v>13802</v>
      </c>
      <c r="P4" s="14">
        <v>13681</v>
      </c>
      <c r="Q4" s="6">
        <v>13559</v>
      </c>
      <c r="R4" s="14">
        <v>13853</v>
      </c>
      <c r="S4" s="6">
        <v>13173</v>
      </c>
      <c r="T4" s="14">
        <v>14121</v>
      </c>
      <c r="U4" s="6">
        <v>13010</v>
      </c>
      <c r="V4" s="6">
        <v>13612</v>
      </c>
      <c r="W4" s="6">
        <v>13048</v>
      </c>
      <c r="X4" s="6">
        <v>13562</v>
      </c>
      <c r="Y4" s="6">
        <v>12589</v>
      </c>
      <c r="Z4" s="6">
        <v>13033</v>
      </c>
      <c r="AA4" s="48"/>
    </row>
    <row r="5" spans="1:27" x14ac:dyDescent="0.3">
      <c r="A5" s="52"/>
      <c r="B5" s="2" t="s">
        <v>2</v>
      </c>
      <c r="C5" s="14">
        <v>13704</v>
      </c>
      <c r="D5" s="6">
        <v>13547</v>
      </c>
      <c r="E5" s="6">
        <v>13507</v>
      </c>
      <c r="F5" s="14">
        <v>14105</v>
      </c>
      <c r="G5" s="14">
        <v>14336</v>
      </c>
      <c r="H5" s="14">
        <v>13953</v>
      </c>
      <c r="I5" s="14">
        <v>13670</v>
      </c>
      <c r="J5" s="14">
        <v>14177</v>
      </c>
      <c r="K5" s="14">
        <v>13726</v>
      </c>
      <c r="L5" s="14">
        <v>13688</v>
      </c>
      <c r="M5" s="14">
        <v>14124</v>
      </c>
      <c r="N5" s="14">
        <v>14245</v>
      </c>
      <c r="O5" s="14">
        <v>14133</v>
      </c>
      <c r="P5" s="14">
        <v>13912</v>
      </c>
      <c r="Q5" s="6">
        <v>13599</v>
      </c>
      <c r="R5" s="14">
        <v>13881</v>
      </c>
      <c r="S5" s="14">
        <v>14314</v>
      </c>
      <c r="T5" s="14">
        <v>14124</v>
      </c>
      <c r="U5" s="6">
        <v>13469</v>
      </c>
      <c r="V5" s="6">
        <v>12769</v>
      </c>
      <c r="W5" s="6">
        <v>12925</v>
      </c>
      <c r="X5" s="14">
        <v>13760</v>
      </c>
      <c r="Y5" s="6">
        <v>12453</v>
      </c>
      <c r="Z5" s="6">
        <v>12321</v>
      </c>
      <c r="AA5" s="48"/>
    </row>
    <row r="6" spans="1:27" x14ac:dyDescent="0.3">
      <c r="A6" s="52"/>
      <c r="B6" s="2" t="s">
        <v>3</v>
      </c>
      <c r="C6" s="14">
        <v>13827</v>
      </c>
      <c r="D6" s="14">
        <v>13845</v>
      </c>
      <c r="E6" s="14">
        <v>14829</v>
      </c>
      <c r="F6" s="14">
        <v>14094</v>
      </c>
      <c r="G6" s="14">
        <v>13932</v>
      </c>
      <c r="H6" s="14">
        <v>14340</v>
      </c>
      <c r="I6" s="14">
        <v>13806</v>
      </c>
      <c r="J6" s="6">
        <v>13253</v>
      </c>
      <c r="K6" s="14">
        <v>13872</v>
      </c>
      <c r="L6" s="14">
        <v>14240</v>
      </c>
      <c r="M6" s="14">
        <v>13832</v>
      </c>
      <c r="N6" s="15"/>
      <c r="O6" s="14">
        <v>13813</v>
      </c>
      <c r="P6" s="14">
        <v>13866</v>
      </c>
      <c r="Q6" s="14">
        <v>13831</v>
      </c>
      <c r="R6" s="6">
        <v>13195</v>
      </c>
      <c r="S6" s="6">
        <v>13097</v>
      </c>
      <c r="T6" s="14">
        <v>14173</v>
      </c>
      <c r="U6" s="6">
        <v>13253</v>
      </c>
      <c r="V6" s="14">
        <v>13981</v>
      </c>
      <c r="W6" s="14">
        <v>14254</v>
      </c>
      <c r="X6" s="6">
        <v>13468</v>
      </c>
      <c r="Y6" s="6">
        <v>12349</v>
      </c>
      <c r="Z6" s="6">
        <v>12555</v>
      </c>
      <c r="AA6" s="48"/>
    </row>
    <row r="7" spans="1:27" x14ac:dyDescent="0.3">
      <c r="A7" s="52"/>
      <c r="B7" s="2" t="s">
        <v>4</v>
      </c>
      <c r="C7" s="6">
        <v>13340</v>
      </c>
      <c r="D7" s="6">
        <v>13556</v>
      </c>
      <c r="E7" s="14">
        <v>14235</v>
      </c>
      <c r="F7" s="15"/>
      <c r="G7" s="14">
        <v>14155</v>
      </c>
      <c r="H7" s="14">
        <v>14414</v>
      </c>
      <c r="I7" s="14">
        <v>13986</v>
      </c>
      <c r="J7" s="14">
        <v>14282</v>
      </c>
      <c r="K7" s="6">
        <v>13442</v>
      </c>
      <c r="L7" s="14">
        <v>13682</v>
      </c>
      <c r="M7" s="14">
        <v>14392</v>
      </c>
      <c r="N7" s="14">
        <v>13994</v>
      </c>
      <c r="O7" s="14">
        <v>13971</v>
      </c>
      <c r="P7" s="14">
        <v>13988</v>
      </c>
      <c r="Q7" s="14">
        <v>13803</v>
      </c>
      <c r="R7" s="14">
        <v>13638</v>
      </c>
      <c r="S7" s="14">
        <v>14027</v>
      </c>
      <c r="T7" s="14">
        <v>13831</v>
      </c>
      <c r="U7" s="14">
        <v>14490</v>
      </c>
      <c r="V7" s="6">
        <v>13623</v>
      </c>
      <c r="W7" s="6">
        <v>13425</v>
      </c>
      <c r="X7" s="6">
        <v>13443</v>
      </c>
      <c r="Y7" s="6">
        <v>12448</v>
      </c>
      <c r="Z7" s="6">
        <v>12277</v>
      </c>
      <c r="AA7" s="48"/>
    </row>
    <row r="8" spans="1:27" x14ac:dyDescent="0.3">
      <c r="A8" s="52"/>
      <c r="B8" s="2" t="s">
        <v>5</v>
      </c>
      <c r="C8" s="6">
        <v>13584</v>
      </c>
      <c r="D8" s="14">
        <v>13887</v>
      </c>
      <c r="E8" s="14">
        <v>14051</v>
      </c>
      <c r="F8" s="14">
        <v>14364</v>
      </c>
      <c r="G8" s="14">
        <v>14092</v>
      </c>
      <c r="H8" s="14">
        <v>14785</v>
      </c>
      <c r="I8" s="6">
        <v>13538</v>
      </c>
      <c r="J8" s="14">
        <v>13643</v>
      </c>
      <c r="K8" s="14">
        <v>13664</v>
      </c>
      <c r="L8" s="14">
        <v>14232</v>
      </c>
      <c r="M8" s="6">
        <v>13479</v>
      </c>
      <c r="N8" s="14">
        <v>14440</v>
      </c>
      <c r="O8" s="14">
        <v>13982</v>
      </c>
      <c r="P8" s="14">
        <v>14502</v>
      </c>
      <c r="Q8" s="14">
        <v>13985</v>
      </c>
      <c r="R8" s="6">
        <v>13596</v>
      </c>
      <c r="S8" s="6">
        <v>13604</v>
      </c>
      <c r="T8" s="6">
        <v>13472</v>
      </c>
      <c r="U8" s="6">
        <v>12909</v>
      </c>
      <c r="V8" s="14">
        <v>13863</v>
      </c>
      <c r="W8" s="6">
        <v>13376</v>
      </c>
      <c r="X8" s="14">
        <v>14088</v>
      </c>
      <c r="Y8" s="6">
        <v>12009</v>
      </c>
      <c r="Z8" s="9">
        <v>11930</v>
      </c>
      <c r="AA8" s="48"/>
    </row>
    <row r="9" spans="1:27" x14ac:dyDescent="0.3">
      <c r="A9" s="52"/>
      <c r="B9" s="2" t="s">
        <v>6</v>
      </c>
      <c r="C9" s="6">
        <v>13300</v>
      </c>
      <c r="D9" s="14">
        <v>13676</v>
      </c>
      <c r="E9" s="14">
        <v>14432</v>
      </c>
      <c r="F9" s="14">
        <v>14107</v>
      </c>
      <c r="G9" s="14">
        <v>14281</v>
      </c>
      <c r="H9" s="14">
        <v>14037</v>
      </c>
      <c r="I9" s="14">
        <v>14051</v>
      </c>
      <c r="J9" s="14">
        <v>13861</v>
      </c>
      <c r="K9" s="14">
        <v>14164</v>
      </c>
      <c r="L9" s="6">
        <v>12978</v>
      </c>
      <c r="M9" s="6">
        <v>13608</v>
      </c>
      <c r="N9" s="14">
        <v>13726</v>
      </c>
      <c r="O9" s="6">
        <v>13464</v>
      </c>
      <c r="P9" s="6">
        <v>12814</v>
      </c>
      <c r="Q9" s="14">
        <v>14249</v>
      </c>
      <c r="R9" s="14">
        <v>13757</v>
      </c>
      <c r="S9" s="14">
        <v>13792</v>
      </c>
      <c r="T9" s="14">
        <v>13939</v>
      </c>
      <c r="U9" s="14">
        <v>14146</v>
      </c>
      <c r="V9" s="14">
        <v>13700</v>
      </c>
      <c r="W9" s="6">
        <v>13363</v>
      </c>
      <c r="X9" s="6">
        <v>13392</v>
      </c>
      <c r="Y9" s="9">
        <v>11652</v>
      </c>
      <c r="Z9" s="6">
        <v>12452</v>
      </c>
      <c r="AA9" s="48"/>
    </row>
    <row r="10" spans="1:27" x14ac:dyDescent="0.3">
      <c r="A10" s="52"/>
      <c r="B10" s="2" t="s">
        <v>7</v>
      </c>
      <c r="C10" s="6">
        <v>13315</v>
      </c>
      <c r="D10" s="6">
        <v>13459</v>
      </c>
      <c r="E10" s="14">
        <v>14368</v>
      </c>
      <c r="F10" s="14">
        <v>14434</v>
      </c>
      <c r="G10" s="14">
        <v>14045</v>
      </c>
      <c r="H10" s="14">
        <v>14308</v>
      </c>
      <c r="I10" s="14">
        <v>14535</v>
      </c>
      <c r="J10" s="15"/>
      <c r="K10" s="14">
        <v>13727</v>
      </c>
      <c r="L10" s="14">
        <v>14144</v>
      </c>
      <c r="M10" s="14">
        <v>14361</v>
      </c>
      <c r="N10" s="14">
        <v>14077</v>
      </c>
      <c r="O10" s="6">
        <v>13500</v>
      </c>
      <c r="P10" s="14">
        <v>13703</v>
      </c>
      <c r="Q10" s="6">
        <v>13120</v>
      </c>
      <c r="R10" s="14">
        <v>14168</v>
      </c>
      <c r="S10" s="14">
        <v>13682</v>
      </c>
      <c r="T10" s="14">
        <v>14272</v>
      </c>
      <c r="U10" s="14">
        <v>13957</v>
      </c>
      <c r="V10" s="14">
        <v>13830</v>
      </c>
      <c r="W10" s="6">
        <v>13121</v>
      </c>
      <c r="X10" s="14">
        <v>14114</v>
      </c>
      <c r="Y10" s="6">
        <v>12275</v>
      </c>
      <c r="Z10" s="6">
        <v>12069</v>
      </c>
      <c r="AA10" s="48"/>
    </row>
    <row r="11" spans="1:27" x14ac:dyDescent="0.3">
      <c r="A11" s="53" t="s">
        <v>16</v>
      </c>
      <c r="B11" s="2" t="s">
        <v>8</v>
      </c>
      <c r="C11" s="3">
        <v>447</v>
      </c>
      <c r="D11" s="3">
        <v>438</v>
      </c>
      <c r="E11" s="6">
        <v>12358</v>
      </c>
      <c r="F11" s="14">
        <v>14003</v>
      </c>
      <c r="G11" s="14">
        <v>14104</v>
      </c>
      <c r="H11" s="14">
        <v>14347</v>
      </c>
      <c r="I11" s="14">
        <v>14037</v>
      </c>
      <c r="J11" s="14">
        <v>13794</v>
      </c>
      <c r="K11" s="14">
        <v>13941</v>
      </c>
      <c r="L11" s="14">
        <v>14236</v>
      </c>
      <c r="M11" s="14">
        <v>13997</v>
      </c>
      <c r="N11" s="6">
        <v>13552</v>
      </c>
      <c r="O11" s="14">
        <v>13644</v>
      </c>
      <c r="P11" s="14">
        <v>13733</v>
      </c>
      <c r="Q11" s="6">
        <v>13512</v>
      </c>
      <c r="R11" s="14">
        <v>13729</v>
      </c>
      <c r="S11" s="14">
        <v>14170</v>
      </c>
      <c r="T11" s="14">
        <v>13832</v>
      </c>
      <c r="U11" s="14">
        <v>14285</v>
      </c>
      <c r="V11" s="6">
        <v>13330</v>
      </c>
      <c r="W11" s="14">
        <v>13904</v>
      </c>
      <c r="X11" s="6">
        <v>13139</v>
      </c>
      <c r="Y11" s="6">
        <v>13369</v>
      </c>
      <c r="Z11" s="14">
        <v>13799</v>
      </c>
      <c r="AA11" s="49" t="s">
        <v>24</v>
      </c>
    </row>
    <row r="12" spans="1:27" x14ac:dyDescent="0.3">
      <c r="A12" s="53"/>
      <c r="B12" s="2" t="s">
        <v>9</v>
      </c>
      <c r="C12" s="3">
        <v>420</v>
      </c>
      <c r="D12" s="3">
        <v>433</v>
      </c>
      <c r="E12" s="14">
        <v>14220</v>
      </c>
      <c r="F12" s="14">
        <v>14260</v>
      </c>
      <c r="G12" s="14">
        <v>14246</v>
      </c>
      <c r="H12" s="14">
        <v>14317</v>
      </c>
      <c r="I12" s="14">
        <v>14111</v>
      </c>
      <c r="J12" s="6">
        <v>13533</v>
      </c>
      <c r="K12" s="14">
        <v>14378</v>
      </c>
      <c r="L12" s="14">
        <v>14295</v>
      </c>
      <c r="M12" s="15"/>
      <c r="N12" s="14">
        <v>14196</v>
      </c>
      <c r="O12" s="6">
        <v>12714</v>
      </c>
      <c r="P12" s="14">
        <v>13667</v>
      </c>
      <c r="Q12" s="6">
        <v>13264</v>
      </c>
      <c r="R12" s="14">
        <v>13962</v>
      </c>
      <c r="S12" s="9">
        <v>10408</v>
      </c>
      <c r="T12" s="14">
        <v>13905</v>
      </c>
      <c r="U12" s="6">
        <v>13298</v>
      </c>
      <c r="V12" s="14">
        <v>13777</v>
      </c>
      <c r="W12" s="6">
        <v>13405</v>
      </c>
      <c r="X12" s="14">
        <v>14012</v>
      </c>
      <c r="Y12" s="6">
        <v>13215</v>
      </c>
      <c r="Z12" s="6">
        <v>13528</v>
      </c>
      <c r="AA12" s="49"/>
    </row>
    <row r="13" spans="1:27" x14ac:dyDescent="0.3">
      <c r="A13" s="53"/>
      <c r="B13" s="2" t="s">
        <v>10</v>
      </c>
      <c r="C13" s="3">
        <v>439</v>
      </c>
      <c r="D13" s="3">
        <v>427</v>
      </c>
      <c r="E13" s="14">
        <v>14698</v>
      </c>
      <c r="F13" s="14">
        <v>14842</v>
      </c>
      <c r="G13" s="14">
        <v>14016</v>
      </c>
      <c r="H13" s="14">
        <v>14266</v>
      </c>
      <c r="I13" s="14">
        <v>14626</v>
      </c>
      <c r="J13" s="14">
        <v>14127</v>
      </c>
      <c r="K13" s="14">
        <v>14880</v>
      </c>
      <c r="L13" s="7">
        <v>15357</v>
      </c>
      <c r="M13" s="14">
        <v>14846</v>
      </c>
      <c r="N13" s="14">
        <v>14937</v>
      </c>
      <c r="O13" s="14">
        <v>14163</v>
      </c>
      <c r="P13" s="14">
        <v>14773</v>
      </c>
      <c r="Q13" s="14">
        <v>14585</v>
      </c>
      <c r="R13" s="14">
        <v>14615</v>
      </c>
      <c r="S13" s="14">
        <v>13983</v>
      </c>
      <c r="T13" s="14">
        <v>15083</v>
      </c>
      <c r="U13" s="14">
        <v>14648</v>
      </c>
      <c r="V13" s="14">
        <v>14435</v>
      </c>
      <c r="W13" s="6">
        <v>13322</v>
      </c>
      <c r="X13" s="6">
        <v>13505</v>
      </c>
      <c r="Y13" s="6">
        <v>13621</v>
      </c>
      <c r="Z13" s="6">
        <v>13486</v>
      </c>
      <c r="AA13" s="49"/>
    </row>
    <row r="14" spans="1:27" x14ac:dyDescent="0.3">
      <c r="A14" s="53"/>
      <c r="B14" s="2" t="s">
        <v>11</v>
      </c>
      <c r="C14" s="3">
        <v>441</v>
      </c>
      <c r="D14" s="3">
        <v>426</v>
      </c>
      <c r="E14" s="14">
        <v>15025</v>
      </c>
      <c r="F14" s="14">
        <v>14737</v>
      </c>
      <c r="G14" s="14">
        <v>14106</v>
      </c>
      <c r="H14" s="14">
        <v>13755</v>
      </c>
      <c r="I14" s="14">
        <v>14085</v>
      </c>
      <c r="J14" s="14">
        <v>14616</v>
      </c>
      <c r="K14" s="14">
        <v>14393</v>
      </c>
      <c r="L14" s="7">
        <v>15345</v>
      </c>
      <c r="M14" s="14">
        <v>14952</v>
      </c>
      <c r="N14" s="14">
        <v>13777</v>
      </c>
      <c r="O14" s="14">
        <v>15130</v>
      </c>
      <c r="P14" s="14">
        <v>14833</v>
      </c>
      <c r="Q14" s="6">
        <v>13379</v>
      </c>
      <c r="R14" s="14">
        <v>13645</v>
      </c>
      <c r="S14" s="15"/>
      <c r="T14" s="14">
        <v>15046</v>
      </c>
      <c r="U14" s="6">
        <v>13506</v>
      </c>
      <c r="V14" s="14">
        <v>13980</v>
      </c>
      <c r="W14" s="6">
        <v>13357</v>
      </c>
      <c r="X14" s="14">
        <v>13899</v>
      </c>
      <c r="Y14" s="6">
        <v>12772</v>
      </c>
      <c r="Z14" s="6">
        <v>13400</v>
      </c>
      <c r="AA14" s="49"/>
    </row>
    <row r="15" spans="1:27" x14ac:dyDescent="0.3">
      <c r="A15" s="53"/>
      <c r="B15" s="2" t="s">
        <v>12</v>
      </c>
      <c r="C15" s="3">
        <v>440</v>
      </c>
      <c r="D15" s="3">
        <v>439</v>
      </c>
      <c r="E15" s="14">
        <v>14333</v>
      </c>
      <c r="F15" s="14">
        <v>14172</v>
      </c>
      <c r="G15" s="14">
        <v>13988</v>
      </c>
      <c r="H15" s="14">
        <v>13994</v>
      </c>
      <c r="I15" s="14">
        <v>15185</v>
      </c>
      <c r="J15" s="15"/>
      <c r="K15" s="14">
        <v>14650</v>
      </c>
      <c r="L15" s="14">
        <v>14516</v>
      </c>
      <c r="M15" s="14">
        <v>14233</v>
      </c>
      <c r="N15" s="14">
        <v>14299</v>
      </c>
      <c r="O15" s="6">
        <v>13615</v>
      </c>
      <c r="P15" s="14">
        <v>14081</v>
      </c>
      <c r="Q15" s="14">
        <v>14265</v>
      </c>
      <c r="R15" s="6">
        <v>13254</v>
      </c>
      <c r="S15" s="14">
        <v>13956</v>
      </c>
      <c r="T15" s="14">
        <v>13693</v>
      </c>
      <c r="U15" s="14">
        <v>14251</v>
      </c>
      <c r="V15" s="6">
        <v>13373</v>
      </c>
      <c r="W15" s="14">
        <v>14115</v>
      </c>
      <c r="X15" s="14">
        <v>13793</v>
      </c>
      <c r="Y15" s="14">
        <v>14029</v>
      </c>
      <c r="Z15" s="6">
        <v>13344</v>
      </c>
      <c r="AA15" s="49"/>
    </row>
    <row r="16" spans="1:27" x14ac:dyDescent="0.3">
      <c r="A16" s="53"/>
      <c r="B16" s="2" t="s">
        <v>13</v>
      </c>
      <c r="C16" s="3">
        <v>444</v>
      </c>
      <c r="D16" s="3">
        <v>438</v>
      </c>
      <c r="E16" s="14">
        <v>14107</v>
      </c>
      <c r="F16" s="14">
        <v>14114</v>
      </c>
      <c r="G16" s="14">
        <v>14001</v>
      </c>
      <c r="H16" s="15"/>
      <c r="I16" s="14">
        <v>14607</v>
      </c>
      <c r="J16" s="14">
        <v>14710</v>
      </c>
      <c r="K16" s="6">
        <v>13020</v>
      </c>
      <c r="L16" s="14">
        <v>14252</v>
      </c>
      <c r="M16" s="6">
        <v>12518</v>
      </c>
      <c r="N16" s="14">
        <v>14565</v>
      </c>
      <c r="O16" s="14">
        <v>14289</v>
      </c>
      <c r="P16" s="14">
        <v>14901</v>
      </c>
      <c r="Q16" s="6">
        <v>13519</v>
      </c>
      <c r="R16" s="6">
        <v>13478</v>
      </c>
      <c r="S16" s="6">
        <v>13098</v>
      </c>
      <c r="T16" s="14">
        <v>14010</v>
      </c>
      <c r="U16" s="6">
        <v>13041</v>
      </c>
      <c r="V16" s="14">
        <v>13869</v>
      </c>
      <c r="W16" s="14">
        <v>13862</v>
      </c>
      <c r="X16" s="14">
        <v>14028</v>
      </c>
      <c r="Y16" s="6">
        <v>13541</v>
      </c>
      <c r="Z16" s="14">
        <v>13820</v>
      </c>
      <c r="AA16" s="49"/>
    </row>
    <row r="17" spans="1:27" x14ac:dyDescent="0.3">
      <c r="A17" s="53"/>
      <c r="B17" s="2" t="s">
        <v>14</v>
      </c>
      <c r="C17" s="3">
        <v>441</v>
      </c>
      <c r="D17" s="3">
        <v>425</v>
      </c>
      <c r="E17" s="14">
        <v>13745</v>
      </c>
      <c r="F17" s="14">
        <v>13879</v>
      </c>
      <c r="G17" s="14">
        <v>14185</v>
      </c>
      <c r="H17" s="14">
        <v>14133</v>
      </c>
      <c r="I17" s="14">
        <v>15090</v>
      </c>
      <c r="J17" s="14">
        <v>14688</v>
      </c>
      <c r="K17" s="6">
        <v>13610</v>
      </c>
      <c r="L17" s="14">
        <v>14111</v>
      </c>
      <c r="M17" s="14">
        <v>14133</v>
      </c>
      <c r="N17" s="14">
        <v>14130</v>
      </c>
      <c r="O17" s="14">
        <v>14391</v>
      </c>
      <c r="P17" s="14">
        <v>13991</v>
      </c>
      <c r="Q17" s="14">
        <v>13689</v>
      </c>
      <c r="R17" s="14">
        <v>13882</v>
      </c>
      <c r="S17" s="14">
        <v>14150</v>
      </c>
      <c r="T17" s="14">
        <v>14334</v>
      </c>
      <c r="U17" s="6">
        <v>13475</v>
      </c>
      <c r="V17" s="14">
        <v>13764</v>
      </c>
      <c r="W17" s="15"/>
      <c r="X17" s="6">
        <v>13462</v>
      </c>
      <c r="Y17" s="14">
        <v>13779</v>
      </c>
      <c r="Z17" s="6">
        <v>13508</v>
      </c>
      <c r="AA17" s="49"/>
    </row>
    <row r="18" spans="1:27" x14ac:dyDescent="0.3">
      <c r="A18" s="53"/>
      <c r="B18" s="2" t="s">
        <v>15</v>
      </c>
      <c r="C18" s="3">
        <v>455</v>
      </c>
      <c r="D18" s="3">
        <v>440</v>
      </c>
      <c r="E18" s="6">
        <v>13440</v>
      </c>
      <c r="F18" s="6">
        <v>13401</v>
      </c>
      <c r="G18" s="14">
        <v>14078</v>
      </c>
      <c r="H18" s="14">
        <v>14084</v>
      </c>
      <c r="I18" s="14">
        <v>14434</v>
      </c>
      <c r="J18" s="6">
        <v>13595</v>
      </c>
      <c r="K18" s="14">
        <v>13993</v>
      </c>
      <c r="L18" s="14">
        <v>13702</v>
      </c>
      <c r="M18" s="14">
        <v>14076</v>
      </c>
      <c r="N18" s="14">
        <v>14250</v>
      </c>
      <c r="O18" s="14">
        <v>13943</v>
      </c>
      <c r="P18" s="6">
        <v>13201</v>
      </c>
      <c r="Q18" s="6">
        <v>13240</v>
      </c>
      <c r="R18" s="14">
        <v>13761</v>
      </c>
      <c r="S18" s="6">
        <v>13359</v>
      </c>
      <c r="T18" s="14">
        <v>13918</v>
      </c>
      <c r="U18" s="6">
        <v>13081</v>
      </c>
      <c r="V18" s="6">
        <v>13321</v>
      </c>
      <c r="W18" s="6">
        <v>13509</v>
      </c>
      <c r="X18" s="6">
        <v>12842</v>
      </c>
      <c r="Y18" s="6">
        <v>13164</v>
      </c>
      <c r="Z18" s="14">
        <v>13916</v>
      </c>
      <c r="AA18" s="49"/>
    </row>
    <row r="19" spans="1:27" x14ac:dyDescent="0.3">
      <c r="E19" s="50" t="s">
        <v>17</v>
      </c>
      <c r="F19" s="51"/>
      <c r="G19" s="51"/>
      <c r="H19" s="51"/>
      <c r="I19" s="51"/>
      <c r="J19" s="51"/>
      <c r="K19" s="51"/>
      <c r="L19" s="51"/>
      <c r="M19" s="51"/>
      <c r="N19" s="51"/>
      <c r="O19" s="51"/>
      <c r="P19" s="51"/>
      <c r="Q19" s="51"/>
      <c r="R19" s="51"/>
      <c r="S19" s="51"/>
      <c r="T19" s="51"/>
      <c r="U19" s="51"/>
      <c r="V19" s="51"/>
      <c r="W19" s="51"/>
      <c r="X19" s="51"/>
    </row>
    <row r="20" spans="1:27" ht="28" x14ac:dyDescent="0.3">
      <c r="B20" s="17" t="s">
        <v>25</v>
      </c>
      <c r="C20" s="2">
        <v>1</v>
      </c>
      <c r="D20" s="2">
        <v>2</v>
      </c>
      <c r="E20" s="2">
        <v>3</v>
      </c>
      <c r="F20" s="2">
        <v>4</v>
      </c>
      <c r="G20" s="2">
        <v>5</v>
      </c>
      <c r="H20" s="2">
        <v>6</v>
      </c>
      <c r="I20" s="2">
        <v>7</v>
      </c>
      <c r="J20" s="2">
        <v>8</v>
      </c>
      <c r="K20" s="2">
        <v>9</v>
      </c>
      <c r="L20" s="2">
        <v>10</v>
      </c>
      <c r="M20" s="2">
        <v>11</v>
      </c>
      <c r="N20" s="2">
        <v>12</v>
      </c>
      <c r="O20" s="2">
        <v>13</v>
      </c>
      <c r="P20" s="2">
        <v>14</v>
      </c>
      <c r="Q20" s="2">
        <v>15</v>
      </c>
      <c r="R20" s="2">
        <v>16</v>
      </c>
      <c r="S20" s="2">
        <v>17</v>
      </c>
      <c r="T20" s="2">
        <v>18</v>
      </c>
      <c r="U20" s="2">
        <v>19</v>
      </c>
      <c r="V20" s="2">
        <v>20</v>
      </c>
      <c r="W20" s="2">
        <v>21</v>
      </c>
      <c r="X20" s="2">
        <v>22</v>
      </c>
      <c r="Y20" s="2">
        <v>23</v>
      </c>
      <c r="Z20" s="2">
        <v>24</v>
      </c>
    </row>
    <row r="21" spans="1:27" x14ac:dyDescent="0.3">
      <c r="A21" s="52" t="s">
        <v>19</v>
      </c>
      <c r="B21" s="2" t="s">
        <v>0</v>
      </c>
      <c r="C21" s="13">
        <v>13775</v>
      </c>
      <c r="D21" s="13">
        <v>13652</v>
      </c>
      <c r="E21" s="14">
        <v>10922</v>
      </c>
      <c r="F21" s="7">
        <v>11072</v>
      </c>
      <c r="G21" s="7">
        <v>11085</v>
      </c>
      <c r="H21" s="14">
        <v>10987</v>
      </c>
      <c r="I21" s="14">
        <v>10247</v>
      </c>
      <c r="J21" s="14">
        <v>10288</v>
      </c>
      <c r="K21" s="14">
        <v>10570</v>
      </c>
      <c r="L21" s="7">
        <v>11012</v>
      </c>
      <c r="M21" s="14">
        <v>10911</v>
      </c>
      <c r="N21" s="14">
        <v>10882</v>
      </c>
      <c r="O21" s="14">
        <v>10628</v>
      </c>
      <c r="P21" s="14">
        <v>10605</v>
      </c>
      <c r="Q21" s="14">
        <v>10420</v>
      </c>
      <c r="R21" s="14">
        <v>10706</v>
      </c>
      <c r="S21" s="14">
        <v>10809</v>
      </c>
      <c r="T21" s="14">
        <v>10923</v>
      </c>
      <c r="U21" s="14">
        <v>10530</v>
      </c>
      <c r="V21" s="14">
        <v>10155</v>
      </c>
      <c r="W21" s="7">
        <v>11116</v>
      </c>
      <c r="X21" s="14">
        <v>10645</v>
      </c>
      <c r="Y21" s="12">
        <v>12335</v>
      </c>
      <c r="Z21" s="12">
        <v>12626</v>
      </c>
      <c r="AA21" s="48" t="s">
        <v>23</v>
      </c>
    </row>
    <row r="22" spans="1:27" x14ac:dyDescent="0.3">
      <c r="A22" s="52"/>
      <c r="B22" s="2" t="s">
        <v>1</v>
      </c>
      <c r="C22" s="12">
        <v>13003</v>
      </c>
      <c r="D22" s="13">
        <v>13964</v>
      </c>
      <c r="E22" s="14">
        <v>10666</v>
      </c>
      <c r="F22" s="7">
        <v>11108</v>
      </c>
      <c r="G22" s="14">
        <v>10787</v>
      </c>
      <c r="H22" s="14">
        <v>10693</v>
      </c>
      <c r="I22" s="14">
        <v>10706</v>
      </c>
      <c r="J22" s="14">
        <v>10172</v>
      </c>
      <c r="K22" s="14">
        <v>10709</v>
      </c>
      <c r="L22" s="7">
        <v>11325</v>
      </c>
      <c r="M22" s="14">
        <v>10924</v>
      </c>
      <c r="N22" s="14">
        <v>10581</v>
      </c>
      <c r="O22" s="14">
        <v>10562</v>
      </c>
      <c r="P22" s="14">
        <v>10716</v>
      </c>
      <c r="Q22" s="14">
        <v>10575</v>
      </c>
      <c r="R22" s="14">
        <v>10924</v>
      </c>
      <c r="S22" s="14">
        <v>10087</v>
      </c>
      <c r="T22" s="14">
        <v>10946</v>
      </c>
      <c r="U22" s="14">
        <v>10085</v>
      </c>
      <c r="V22" s="14">
        <v>10629</v>
      </c>
      <c r="W22" s="14">
        <v>9966</v>
      </c>
      <c r="X22" s="14">
        <v>10492</v>
      </c>
      <c r="Y22" s="12">
        <v>12507</v>
      </c>
      <c r="Z22" s="12">
        <v>13019</v>
      </c>
      <c r="AA22" s="48"/>
    </row>
    <row r="23" spans="1:27" x14ac:dyDescent="0.3">
      <c r="A23" s="52"/>
      <c r="B23" s="2" t="s">
        <v>2</v>
      </c>
      <c r="C23" s="13">
        <v>13714</v>
      </c>
      <c r="D23" s="13">
        <v>13413</v>
      </c>
      <c r="E23" s="14">
        <v>10465</v>
      </c>
      <c r="F23" s="7">
        <v>11033</v>
      </c>
      <c r="G23" s="7">
        <v>11120</v>
      </c>
      <c r="H23" s="14">
        <v>10842</v>
      </c>
      <c r="I23" s="14">
        <v>10581</v>
      </c>
      <c r="J23" s="7">
        <v>11097</v>
      </c>
      <c r="K23" s="14">
        <v>10776</v>
      </c>
      <c r="L23" s="14">
        <v>10663</v>
      </c>
      <c r="M23" s="7">
        <v>11054</v>
      </c>
      <c r="N23" s="7">
        <v>11068</v>
      </c>
      <c r="O23" s="7">
        <v>11051</v>
      </c>
      <c r="P23" s="14">
        <v>10785</v>
      </c>
      <c r="Q23" s="14">
        <v>10496</v>
      </c>
      <c r="R23" s="14">
        <v>10642</v>
      </c>
      <c r="S23" s="7">
        <v>11108</v>
      </c>
      <c r="T23" s="14">
        <v>10745</v>
      </c>
      <c r="U23" s="14">
        <v>10308</v>
      </c>
      <c r="V23" s="14">
        <v>9904</v>
      </c>
      <c r="W23" s="14">
        <v>9944</v>
      </c>
      <c r="X23" s="14">
        <v>10677</v>
      </c>
      <c r="Y23" s="12">
        <v>12400</v>
      </c>
      <c r="Z23" s="12">
        <v>12247</v>
      </c>
      <c r="AA23" s="48"/>
    </row>
    <row r="24" spans="1:27" x14ac:dyDescent="0.3">
      <c r="A24" s="52"/>
      <c r="B24" s="2" t="s">
        <v>3</v>
      </c>
      <c r="C24" s="13">
        <v>13692</v>
      </c>
      <c r="D24" s="13">
        <v>13988</v>
      </c>
      <c r="E24" s="7">
        <v>11387</v>
      </c>
      <c r="F24" s="14">
        <v>10814</v>
      </c>
      <c r="G24" s="14">
        <v>10767</v>
      </c>
      <c r="H24" s="7">
        <v>11116</v>
      </c>
      <c r="I24" s="14">
        <v>10716</v>
      </c>
      <c r="J24" s="14">
        <v>10111</v>
      </c>
      <c r="K24" s="14">
        <v>10919</v>
      </c>
      <c r="L24" s="7">
        <v>11148</v>
      </c>
      <c r="M24" s="14">
        <v>10634</v>
      </c>
      <c r="N24" s="15"/>
      <c r="O24" s="7">
        <v>11179</v>
      </c>
      <c r="P24" s="14">
        <v>10858</v>
      </c>
      <c r="Q24" s="14">
        <v>10782</v>
      </c>
      <c r="R24" s="14">
        <v>10214</v>
      </c>
      <c r="S24" s="14">
        <v>10010</v>
      </c>
      <c r="T24" s="7">
        <v>11035</v>
      </c>
      <c r="U24" s="14">
        <v>10147</v>
      </c>
      <c r="V24" s="14">
        <v>10789</v>
      </c>
      <c r="W24" s="14">
        <v>10925</v>
      </c>
      <c r="X24" s="14">
        <v>10453</v>
      </c>
      <c r="Y24" s="7">
        <v>12164</v>
      </c>
      <c r="Z24" s="12">
        <v>12382</v>
      </c>
      <c r="AA24" s="48"/>
    </row>
    <row r="25" spans="1:27" x14ac:dyDescent="0.3">
      <c r="A25" s="52"/>
      <c r="B25" s="2" t="s">
        <v>4</v>
      </c>
      <c r="C25" s="12">
        <v>13048</v>
      </c>
      <c r="D25" s="13">
        <v>13503</v>
      </c>
      <c r="E25" s="7">
        <v>11007</v>
      </c>
      <c r="F25" s="15"/>
      <c r="G25" s="14">
        <v>10857</v>
      </c>
      <c r="H25" s="7">
        <v>11346</v>
      </c>
      <c r="I25" s="14">
        <v>10755</v>
      </c>
      <c r="J25" s="7">
        <v>11153</v>
      </c>
      <c r="K25" s="14">
        <v>10393</v>
      </c>
      <c r="L25" s="14">
        <v>10544</v>
      </c>
      <c r="M25" s="7">
        <v>11232</v>
      </c>
      <c r="N25" s="14">
        <v>10811</v>
      </c>
      <c r="O25" s="14">
        <v>10717</v>
      </c>
      <c r="P25" s="14">
        <v>10821</v>
      </c>
      <c r="Q25" s="14">
        <v>10733</v>
      </c>
      <c r="R25" s="14">
        <v>10596</v>
      </c>
      <c r="S25" s="14">
        <v>10820</v>
      </c>
      <c r="T25" s="14">
        <v>10584</v>
      </c>
      <c r="U25" s="7">
        <v>11211</v>
      </c>
      <c r="V25" s="14">
        <v>10565</v>
      </c>
      <c r="W25" s="14">
        <v>10289</v>
      </c>
      <c r="X25" s="14">
        <v>10446</v>
      </c>
      <c r="Y25" s="12">
        <v>12305</v>
      </c>
      <c r="Z25" s="12">
        <v>12238</v>
      </c>
      <c r="AA25" s="48"/>
    </row>
    <row r="26" spans="1:27" x14ac:dyDescent="0.3">
      <c r="A26" s="52"/>
      <c r="B26" s="2" t="s">
        <v>5</v>
      </c>
      <c r="C26" s="13">
        <v>13553</v>
      </c>
      <c r="D26" s="13">
        <v>13867</v>
      </c>
      <c r="E26" s="14">
        <v>10967</v>
      </c>
      <c r="F26" s="7">
        <v>11150</v>
      </c>
      <c r="G26" s="7">
        <v>11007</v>
      </c>
      <c r="H26" s="7">
        <v>11661</v>
      </c>
      <c r="I26" s="14">
        <v>10538</v>
      </c>
      <c r="J26" s="14">
        <v>10635</v>
      </c>
      <c r="K26" s="14">
        <v>10515</v>
      </c>
      <c r="L26" s="7">
        <v>11028</v>
      </c>
      <c r="M26" s="14">
        <v>10281</v>
      </c>
      <c r="N26" s="7">
        <v>11188</v>
      </c>
      <c r="O26" s="14">
        <v>10660</v>
      </c>
      <c r="P26" s="7">
        <v>11252</v>
      </c>
      <c r="Q26" s="14">
        <v>10847</v>
      </c>
      <c r="R26" s="14">
        <v>10930</v>
      </c>
      <c r="S26" s="14">
        <v>10516</v>
      </c>
      <c r="T26" s="14">
        <v>10657</v>
      </c>
      <c r="U26" s="14">
        <v>9953</v>
      </c>
      <c r="V26" s="14">
        <v>10881</v>
      </c>
      <c r="W26" s="14">
        <v>10313</v>
      </c>
      <c r="X26" s="14">
        <v>10897</v>
      </c>
      <c r="Y26" s="7">
        <v>11765</v>
      </c>
      <c r="Z26" s="7">
        <v>11749</v>
      </c>
      <c r="AA26" s="48"/>
    </row>
    <row r="27" spans="1:27" x14ac:dyDescent="0.3">
      <c r="A27" s="52"/>
      <c r="B27" s="2" t="s">
        <v>6</v>
      </c>
      <c r="C27" s="12">
        <v>13280</v>
      </c>
      <c r="D27" s="13">
        <v>13767</v>
      </c>
      <c r="E27" s="7">
        <v>11181</v>
      </c>
      <c r="F27" s="14">
        <v>10996</v>
      </c>
      <c r="G27" s="7">
        <v>11066</v>
      </c>
      <c r="H27" s="14">
        <v>10865</v>
      </c>
      <c r="I27" s="14">
        <v>10871</v>
      </c>
      <c r="J27" s="14">
        <v>10686</v>
      </c>
      <c r="K27" s="7">
        <v>11058</v>
      </c>
      <c r="L27" s="14">
        <v>10532</v>
      </c>
      <c r="M27" s="14">
        <v>10568</v>
      </c>
      <c r="N27" s="14">
        <v>10663</v>
      </c>
      <c r="O27" s="14">
        <v>10275</v>
      </c>
      <c r="P27" s="14">
        <v>10012</v>
      </c>
      <c r="Q27" s="14">
        <v>10902</v>
      </c>
      <c r="R27" s="14">
        <v>10719</v>
      </c>
      <c r="S27" s="14">
        <v>10810</v>
      </c>
      <c r="T27" s="14">
        <v>10868</v>
      </c>
      <c r="U27" s="14">
        <v>10971</v>
      </c>
      <c r="V27" s="14">
        <v>10641</v>
      </c>
      <c r="W27" s="14">
        <v>10432</v>
      </c>
      <c r="X27" s="14">
        <v>10364</v>
      </c>
      <c r="Y27" s="7">
        <v>11673</v>
      </c>
      <c r="Z27" s="12">
        <v>12391</v>
      </c>
      <c r="AA27" s="48"/>
    </row>
    <row r="28" spans="1:27" x14ac:dyDescent="0.3">
      <c r="A28" s="52"/>
      <c r="B28" s="2" t="s">
        <v>7</v>
      </c>
      <c r="C28" s="12">
        <v>13329</v>
      </c>
      <c r="D28" s="13">
        <v>13474</v>
      </c>
      <c r="E28" s="7">
        <v>11108</v>
      </c>
      <c r="F28" s="7">
        <v>11349</v>
      </c>
      <c r="G28" s="14">
        <v>10760</v>
      </c>
      <c r="H28" s="7">
        <v>11278</v>
      </c>
      <c r="I28" s="7">
        <v>11288</v>
      </c>
      <c r="J28" s="15"/>
      <c r="K28" s="14">
        <v>10767</v>
      </c>
      <c r="L28" s="7">
        <v>11141</v>
      </c>
      <c r="M28" s="7">
        <v>11291</v>
      </c>
      <c r="N28" s="7">
        <v>11079</v>
      </c>
      <c r="O28" s="14">
        <v>10457</v>
      </c>
      <c r="P28" s="7">
        <v>11049</v>
      </c>
      <c r="Q28" s="14">
        <v>10189</v>
      </c>
      <c r="R28" s="14">
        <v>10899</v>
      </c>
      <c r="S28" s="14">
        <v>10522</v>
      </c>
      <c r="T28" s="7">
        <v>11141</v>
      </c>
      <c r="U28" s="14">
        <v>10811</v>
      </c>
      <c r="V28" s="14">
        <v>10736</v>
      </c>
      <c r="W28" s="14">
        <v>10040</v>
      </c>
      <c r="X28" s="14">
        <v>10827</v>
      </c>
      <c r="Y28" s="12">
        <v>12347</v>
      </c>
      <c r="Z28" s="7">
        <v>12191</v>
      </c>
      <c r="AA28" s="48"/>
    </row>
    <row r="29" spans="1:27" x14ac:dyDescent="0.3">
      <c r="A29" s="53" t="s">
        <v>16</v>
      </c>
      <c r="B29" s="2" t="s">
        <v>8</v>
      </c>
      <c r="C29" s="3">
        <v>217</v>
      </c>
      <c r="D29" s="3">
        <v>227</v>
      </c>
      <c r="E29" s="6">
        <v>9728</v>
      </c>
      <c r="F29" s="14">
        <v>10781</v>
      </c>
      <c r="G29" s="7">
        <v>11040</v>
      </c>
      <c r="H29" s="7">
        <v>11331</v>
      </c>
      <c r="I29" s="14">
        <v>10859</v>
      </c>
      <c r="J29" s="14">
        <v>10697</v>
      </c>
      <c r="K29" s="14">
        <v>10898</v>
      </c>
      <c r="L29" s="7">
        <v>11252</v>
      </c>
      <c r="M29" s="14">
        <v>10804</v>
      </c>
      <c r="N29" s="14">
        <v>10512</v>
      </c>
      <c r="O29" s="14">
        <v>10586</v>
      </c>
      <c r="P29" s="14">
        <v>10790</v>
      </c>
      <c r="Q29" s="14">
        <v>10491</v>
      </c>
      <c r="R29" s="14">
        <v>10717</v>
      </c>
      <c r="S29" s="14">
        <v>10993</v>
      </c>
      <c r="T29" s="14">
        <v>10745</v>
      </c>
      <c r="U29" s="7">
        <v>11079</v>
      </c>
      <c r="V29" s="14">
        <v>10404</v>
      </c>
      <c r="W29" s="14">
        <v>10852</v>
      </c>
      <c r="X29" s="14">
        <v>10210</v>
      </c>
      <c r="Y29" s="14">
        <v>10455</v>
      </c>
      <c r="Z29" s="14">
        <v>10682</v>
      </c>
      <c r="AA29" s="49" t="s">
        <v>24</v>
      </c>
    </row>
    <row r="30" spans="1:27" x14ac:dyDescent="0.3">
      <c r="A30" s="53"/>
      <c r="B30" s="2" t="s">
        <v>9</v>
      </c>
      <c r="C30" s="3">
        <v>219</v>
      </c>
      <c r="D30" s="3">
        <v>218</v>
      </c>
      <c r="E30" s="7">
        <v>11090</v>
      </c>
      <c r="F30" s="7">
        <v>11038</v>
      </c>
      <c r="G30" s="7">
        <v>11016</v>
      </c>
      <c r="H30" s="7">
        <v>11146</v>
      </c>
      <c r="I30" s="14">
        <v>10951</v>
      </c>
      <c r="J30" s="14">
        <v>10595</v>
      </c>
      <c r="K30" s="7">
        <v>11149</v>
      </c>
      <c r="L30" s="7">
        <v>11150</v>
      </c>
      <c r="M30" s="15"/>
      <c r="N30" s="7">
        <v>11079</v>
      </c>
      <c r="O30" s="14">
        <v>10475</v>
      </c>
      <c r="P30" s="14">
        <v>10597</v>
      </c>
      <c r="Q30" s="14">
        <v>10489</v>
      </c>
      <c r="R30" s="14">
        <v>10892</v>
      </c>
      <c r="S30" s="6">
        <v>9503</v>
      </c>
      <c r="T30" s="14">
        <v>10863</v>
      </c>
      <c r="U30" s="14">
        <v>10196</v>
      </c>
      <c r="V30" s="14">
        <v>10836</v>
      </c>
      <c r="W30" s="14">
        <v>10184</v>
      </c>
      <c r="X30" s="14">
        <v>10949</v>
      </c>
      <c r="Y30" s="14">
        <v>10271</v>
      </c>
      <c r="Z30" s="14">
        <v>10451</v>
      </c>
      <c r="AA30" s="49"/>
    </row>
    <row r="31" spans="1:27" x14ac:dyDescent="0.3">
      <c r="A31" s="53"/>
      <c r="B31" s="2" t="s">
        <v>10</v>
      </c>
      <c r="C31" s="3">
        <v>232</v>
      </c>
      <c r="D31" s="3">
        <v>218</v>
      </c>
      <c r="E31" s="7">
        <v>11659</v>
      </c>
      <c r="F31" s="7">
        <v>11870</v>
      </c>
      <c r="G31" s="7">
        <v>11102</v>
      </c>
      <c r="H31" s="7">
        <v>11174</v>
      </c>
      <c r="I31" s="7">
        <v>11581</v>
      </c>
      <c r="J31" s="7">
        <v>11072</v>
      </c>
      <c r="K31" s="7">
        <v>11842</v>
      </c>
      <c r="L31" s="7">
        <v>12182</v>
      </c>
      <c r="M31" s="7">
        <v>11840</v>
      </c>
      <c r="N31" s="7">
        <v>11934</v>
      </c>
      <c r="O31" s="7">
        <v>11146</v>
      </c>
      <c r="P31" s="7">
        <v>11779</v>
      </c>
      <c r="Q31" s="7">
        <v>11408</v>
      </c>
      <c r="R31" s="7">
        <v>11589</v>
      </c>
      <c r="S31" s="7">
        <v>11063</v>
      </c>
      <c r="T31" s="7">
        <v>11926</v>
      </c>
      <c r="U31" s="7">
        <v>11282</v>
      </c>
      <c r="V31" s="7">
        <v>11168</v>
      </c>
      <c r="W31" s="14">
        <v>10244</v>
      </c>
      <c r="X31" s="14">
        <v>10545</v>
      </c>
      <c r="Y31" s="14">
        <v>10482</v>
      </c>
      <c r="Z31" s="14">
        <v>10567</v>
      </c>
      <c r="AA31" s="49"/>
    </row>
    <row r="32" spans="1:27" x14ac:dyDescent="0.3">
      <c r="A32" s="53"/>
      <c r="B32" s="2" t="s">
        <v>11</v>
      </c>
      <c r="C32" s="3">
        <v>220</v>
      </c>
      <c r="D32" s="3">
        <v>222</v>
      </c>
      <c r="E32" s="7">
        <v>11727</v>
      </c>
      <c r="F32" s="7">
        <v>11629</v>
      </c>
      <c r="G32" s="14">
        <v>10912</v>
      </c>
      <c r="H32" s="14">
        <v>10882</v>
      </c>
      <c r="I32" s="14">
        <v>10959</v>
      </c>
      <c r="J32" s="7">
        <v>11505</v>
      </c>
      <c r="K32" s="7">
        <v>11426</v>
      </c>
      <c r="L32" s="12">
        <v>12357</v>
      </c>
      <c r="M32" s="7">
        <v>11764</v>
      </c>
      <c r="N32" s="14">
        <v>10948</v>
      </c>
      <c r="O32" s="7">
        <v>12060</v>
      </c>
      <c r="P32" s="7">
        <v>11824</v>
      </c>
      <c r="Q32" s="14">
        <v>10446</v>
      </c>
      <c r="R32" s="14">
        <v>10880</v>
      </c>
      <c r="S32" s="15"/>
      <c r="T32" s="7">
        <v>11975</v>
      </c>
      <c r="U32" s="14">
        <v>10657</v>
      </c>
      <c r="V32" s="14">
        <v>10955</v>
      </c>
      <c r="W32" s="14">
        <v>10449</v>
      </c>
      <c r="X32" s="14">
        <v>10720</v>
      </c>
      <c r="Y32" s="14">
        <v>9834</v>
      </c>
      <c r="Z32" s="14">
        <v>10413</v>
      </c>
      <c r="AA32" s="49"/>
    </row>
    <row r="33" spans="1:27" x14ac:dyDescent="0.3">
      <c r="A33" s="53"/>
      <c r="B33" s="2" t="s">
        <v>12</v>
      </c>
      <c r="C33" s="3">
        <v>220</v>
      </c>
      <c r="D33" s="3">
        <v>231</v>
      </c>
      <c r="E33" s="7">
        <v>11171</v>
      </c>
      <c r="F33" s="7">
        <v>11122</v>
      </c>
      <c r="G33" s="14">
        <v>10846</v>
      </c>
      <c r="H33" s="14">
        <v>10859</v>
      </c>
      <c r="I33" s="7">
        <v>11960</v>
      </c>
      <c r="J33" s="15"/>
      <c r="K33" s="7">
        <v>11731</v>
      </c>
      <c r="L33" s="7">
        <v>11453</v>
      </c>
      <c r="M33" s="7">
        <v>11078</v>
      </c>
      <c r="N33" s="7">
        <v>11159</v>
      </c>
      <c r="O33" s="14">
        <v>10718</v>
      </c>
      <c r="P33" s="7">
        <v>11148</v>
      </c>
      <c r="Q33" s="7">
        <v>11126</v>
      </c>
      <c r="R33" s="14">
        <v>10150</v>
      </c>
      <c r="S33" s="14">
        <v>10834</v>
      </c>
      <c r="T33" s="14">
        <v>10678</v>
      </c>
      <c r="U33" s="14">
        <v>10950</v>
      </c>
      <c r="V33" s="14">
        <v>10353</v>
      </c>
      <c r="W33" s="14">
        <v>10810</v>
      </c>
      <c r="X33" s="14">
        <v>10715</v>
      </c>
      <c r="Y33" s="14">
        <v>10873</v>
      </c>
      <c r="Z33" s="14">
        <v>10426</v>
      </c>
      <c r="AA33" s="49"/>
    </row>
    <row r="34" spans="1:27" x14ac:dyDescent="0.3">
      <c r="A34" s="53"/>
      <c r="B34" s="2" t="s">
        <v>13</v>
      </c>
      <c r="C34" s="3">
        <v>220</v>
      </c>
      <c r="D34" s="3">
        <v>219</v>
      </c>
      <c r="E34" s="7">
        <v>11073</v>
      </c>
      <c r="F34" s="7">
        <v>11292</v>
      </c>
      <c r="G34" s="14">
        <v>10858</v>
      </c>
      <c r="H34" s="15"/>
      <c r="I34" s="7">
        <v>11475</v>
      </c>
      <c r="J34" s="7">
        <v>11678</v>
      </c>
      <c r="K34" s="12">
        <v>12654</v>
      </c>
      <c r="L34" s="7">
        <v>11228</v>
      </c>
      <c r="M34" s="14">
        <v>9893</v>
      </c>
      <c r="N34" s="7">
        <v>11572</v>
      </c>
      <c r="O34" s="7">
        <v>11152</v>
      </c>
      <c r="P34" s="7">
        <v>11747</v>
      </c>
      <c r="Q34" s="14">
        <v>10564</v>
      </c>
      <c r="R34" s="14">
        <v>10411</v>
      </c>
      <c r="S34" s="14">
        <v>10036</v>
      </c>
      <c r="T34" s="14">
        <v>10945</v>
      </c>
      <c r="U34" s="14">
        <v>10226</v>
      </c>
      <c r="V34" s="14">
        <v>10887</v>
      </c>
      <c r="W34" s="14">
        <v>10685</v>
      </c>
      <c r="X34" s="14">
        <v>10936</v>
      </c>
      <c r="Y34" s="14">
        <v>10532</v>
      </c>
      <c r="Z34" s="14">
        <v>10664</v>
      </c>
      <c r="AA34" s="49"/>
    </row>
    <row r="35" spans="1:27" x14ac:dyDescent="0.3">
      <c r="A35" s="53"/>
      <c r="B35" s="2" t="s">
        <v>14</v>
      </c>
      <c r="C35" s="3">
        <v>217</v>
      </c>
      <c r="D35" s="3">
        <v>213</v>
      </c>
      <c r="E35" s="14">
        <v>10770</v>
      </c>
      <c r="F35" s="14">
        <v>10932</v>
      </c>
      <c r="G35" s="7">
        <v>11105</v>
      </c>
      <c r="H35" s="7">
        <v>11141</v>
      </c>
      <c r="I35" s="7">
        <v>11887</v>
      </c>
      <c r="J35" s="7">
        <v>11605</v>
      </c>
      <c r="K35" s="14">
        <v>10673</v>
      </c>
      <c r="L35" s="7">
        <v>11168</v>
      </c>
      <c r="M35" s="7">
        <v>11032</v>
      </c>
      <c r="N35" s="7">
        <v>11127</v>
      </c>
      <c r="O35" s="7">
        <v>11334</v>
      </c>
      <c r="P35" s="14">
        <v>10989</v>
      </c>
      <c r="Q35" s="14">
        <v>10753</v>
      </c>
      <c r="R35" s="14">
        <v>10891</v>
      </c>
      <c r="S35" s="7">
        <v>11087</v>
      </c>
      <c r="T35" s="7">
        <v>11236</v>
      </c>
      <c r="U35" s="14">
        <v>10400</v>
      </c>
      <c r="V35" s="14">
        <v>10617</v>
      </c>
      <c r="W35" s="15"/>
      <c r="X35" s="14">
        <v>10537</v>
      </c>
      <c r="Y35" s="14">
        <v>10578</v>
      </c>
      <c r="Z35" s="14">
        <v>10499</v>
      </c>
      <c r="AA35" s="49"/>
    </row>
    <row r="36" spans="1:27" x14ac:dyDescent="0.3">
      <c r="A36" s="53"/>
      <c r="B36" s="2" t="s">
        <v>15</v>
      </c>
      <c r="C36" s="3">
        <v>220</v>
      </c>
      <c r="D36" s="3">
        <v>224</v>
      </c>
      <c r="E36" s="14">
        <v>10655</v>
      </c>
      <c r="F36" s="14">
        <v>10523</v>
      </c>
      <c r="G36" s="7">
        <v>11091</v>
      </c>
      <c r="H36" s="7">
        <v>11101</v>
      </c>
      <c r="I36" s="7">
        <v>11405</v>
      </c>
      <c r="J36" s="7">
        <v>12173</v>
      </c>
      <c r="K36" s="14">
        <v>10994</v>
      </c>
      <c r="L36" s="14">
        <v>10803</v>
      </c>
      <c r="M36" s="7">
        <v>11070</v>
      </c>
      <c r="N36" s="7">
        <v>11320</v>
      </c>
      <c r="O36" s="14">
        <v>10943</v>
      </c>
      <c r="P36" s="14">
        <v>10404</v>
      </c>
      <c r="Q36" s="14">
        <v>10421</v>
      </c>
      <c r="R36" s="14">
        <v>10789</v>
      </c>
      <c r="S36" s="14">
        <v>10538</v>
      </c>
      <c r="T36" s="7">
        <v>11034</v>
      </c>
      <c r="U36" s="14">
        <v>10170</v>
      </c>
      <c r="V36" s="14">
        <v>10423</v>
      </c>
      <c r="W36" s="14">
        <v>10483</v>
      </c>
      <c r="X36" s="14">
        <v>9962</v>
      </c>
      <c r="Y36" s="14">
        <v>10205</v>
      </c>
      <c r="Z36" s="7">
        <v>11025</v>
      </c>
      <c r="AA36" s="49"/>
    </row>
    <row r="38" spans="1:27" x14ac:dyDescent="0.3">
      <c r="B38" s="18" t="s">
        <v>26</v>
      </c>
      <c r="E38" s="50" t="s">
        <v>17</v>
      </c>
      <c r="F38" s="51"/>
      <c r="G38" s="51"/>
      <c r="H38" s="51"/>
      <c r="I38" s="51"/>
      <c r="J38" s="51"/>
      <c r="K38" s="51"/>
      <c r="L38" s="51"/>
      <c r="M38" s="51"/>
      <c r="N38" s="51"/>
      <c r="O38" s="51"/>
      <c r="P38" s="51"/>
      <c r="Q38" s="51"/>
      <c r="R38" s="51"/>
      <c r="S38" s="51"/>
      <c r="T38" s="51"/>
      <c r="U38" s="51"/>
      <c r="V38" s="51"/>
      <c r="W38" s="51"/>
      <c r="X38" s="51"/>
    </row>
    <row r="39" spans="1:27" x14ac:dyDescent="0.3">
      <c r="A39" s="19"/>
      <c r="B39" s="17" t="s">
        <v>21</v>
      </c>
      <c r="C39" s="2">
        <v>1</v>
      </c>
      <c r="D39" s="2">
        <v>2</v>
      </c>
      <c r="E39" s="2">
        <v>3</v>
      </c>
      <c r="F39" s="2">
        <v>4</v>
      </c>
      <c r="G39" s="2">
        <v>5</v>
      </c>
      <c r="H39" s="2">
        <v>6</v>
      </c>
      <c r="I39" s="2">
        <v>7</v>
      </c>
      <c r="J39" s="2">
        <v>8</v>
      </c>
      <c r="K39" s="2">
        <v>9</v>
      </c>
      <c r="L39" s="2">
        <v>10</v>
      </c>
      <c r="M39" s="2">
        <v>11</v>
      </c>
      <c r="N39" s="2">
        <v>12</v>
      </c>
      <c r="O39" s="2">
        <v>13</v>
      </c>
      <c r="P39" s="2">
        <v>14</v>
      </c>
      <c r="Q39" s="2">
        <v>15</v>
      </c>
      <c r="R39" s="2">
        <v>16</v>
      </c>
      <c r="S39" s="2">
        <v>17</v>
      </c>
      <c r="T39" s="2">
        <v>18</v>
      </c>
      <c r="U39" s="2">
        <v>19</v>
      </c>
      <c r="V39" s="2">
        <v>20</v>
      </c>
      <c r="W39" s="2">
        <v>21</v>
      </c>
      <c r="X39" s="2">
        <v>22</v>
      </c>
      <c r="Y39" s="2">
        <v>23</v>
      </c>
      <c r="Z39" s="2">
        <v>24</v>
      </c>
    </row>
    <row r="40" spans="1:27" ht="14" customHeight="1" x14ac:dyDescent="0.3">
      <c r="A40" s="52" t="s">
        <v>19</v>
      </c>
      <c r="B40" s="2" t="s">
        <v>0</v>
      </c>
      <c r="C40" s="12">
        <v>13875</v>
      </c>
      <c r="D40" s="7">
        <v>13374</v>
      </c>
      <c r="E40" s="12">
        <v>14496</v>
      </c>
      <c r="F40" s="12">
        <v>14129</v>
      </c>
      <c r="G40" s="12">
        <v>14009</v>
      </c>
      <c r="H40" s="12">
        <v>13872</v>
      </c>
      <c r="I40" s="12">
        <v>13870</v>
      </c>
      <c r="J40" s="12">
        <v>13850</v>
      </c>
      <c r="K40" s="12">
        <v>13943</v>
      </c>
      <c r="L40" s="12">
        <v>13753</v>
      </c>
      <c r="M40" s="12">
        <v>14629</v>
      </c>
      <c r="N40" s="12">
        <v>13738</v>
      </c>
      <c r="O40" s="12">
        <v>14116</v>
      </c>
      <c r="P40" s="12">
        <v>13992</v>
      </c>
      <c r="Q40" s="12">
        <v>13609</v>
      </c>
      <c r="R40" s="12">
        <v>13686</v>
      </c>
      <c r="S40" s="12">
        <v>14301</v>
      </c>
      <c r="T40" s="12">
        <v>13972</v>
      </c>
      <c r="U40" s="12">
        <v>14150</v>
      </c>
      <c r="V40" s="12">
        <v>13527</v>
      </c>
      <c r="W40" s="12">
        <v>13945</v>
      </c>
      <c r="X40" s="12">
        <v>13480</v>
      </c>
      <c r="Y40" s="7">
        <v>12311</v>
      </c>
      <c r="Z40" s="20">
        <v>12828</v>
      </c>
      <c r="AA40" s="48" t="s">
        <v>23</v>
      </c>
    </row>
    <row r="41" spans="1:27" x14ac:dyDescent="0.3">
      <c r="A41" s="52"/>
      <c r="B41" s="2" t="s">
        <v>1</v>
      </c>
      <c r="C41" s="12">
        <v>14272</v>
      </c>
      <c r="D41" s="12">
        <v>13918</v>
      </c>
      <c r="E41" s="12">
        <v>14330</v>
      </c>
      <c r="F41" s="12">
        <v>14147</v>
      </c>
      <c r="G41" s="12">
        <v>14176</v>
      </c>
      <c r="H41" s="12">
        <v>14040</v>
      </c>
      <c r="I41" s="12">
        <v>14143</v>
      </c>
      <c r="J41" s="12">
        <v>13860</v>
      </c>
      <c r="K41" s="7">
        <v>13336</v>
      </c>
      <c r="L41" s="12">
        <v>14009</v>
      </c>
      <c r="M41" s="12">
        <v>14296</v>
      </c>
      <c r="N41" s="12">
        <v>14010</v>
      </c>
      <c r="O41" s="12">
        <v>14032</v>
      </c>
      <c r="P41" s="12">
        <v>14234</v>
      </c>
      <c r="Q41" s="12">
        <v>14029</v>
      </c>
      <c r="R41" s="12">
        <v>13956</v>
      </c>
      <c r="S41" s="12">
        <v>13856</v>
      </c>
      <c r="T41" s="13">
        <v>15047</v>
      </c>
      <c r="U41" s="12">
        <v>13699</v>
      </c>
      <c r="V41" s="12">
        <v>14379</v>
      </c>
      <c r="W41" s="12">
        <v>13988</v>
      </c>
      <c r="X41" s="7">
        <v>13216</v>
      </c>
      <c r="Y41" s="7">
        <v>12861</v>
      </c>
      <c r="Z41" s="20">
        <v>12966</v>
      </c>
      <c r="AA41" s="48"/>
    </row>
    <row r="42" spans="1:27" x14ac:dyDescent="0.3">
      <c r="A42" s="52"/>
      <c r="B42" s="2" t="s">
        <v>2</v>
      </c>
      <c r="C42" s="12">
        <v>13783</v>
      </c>
      <c r="D42" s="7">
        <v>13101</v>
      </c>
      <c r="E42" s="7">
        <v>13019</v>
      </c>
      <c r="F42" s="12">
        <v>13968</v>
      </c>
      <c r="G42" s="12">
        <v>14272</v>
      </c>
      <c r="H42" s="12">
        <v>13799</v>
      </c>
      <c r="I42" s="12">
        <v>14193</v>
      </c>
      <c r="J42" s="7">
        <v>13260</v>
      </c>
      <c r="K42" s="12">
        <v>14265</v>
      </c>
      <c r="L42" s="12">
        <v>13465</v>
      </c>
      <c r="M42" s="13">
        <v>15069</v>
      </c>
      <c r="N42" s="12">
        <v>14142</v>
      </c>
      <c r="O42" s="12">
        <v>14102</v>
      </c>
      <c r="P42" s="7">
        <v>13312</v>
      </c>
      <c r="Q42" s="12">
        <v>14553</v>
      </c>
      <c r="R42" s="12">
        <v>13501</v>
      </c>
      <c r="S42" s="12">
        <v>13933</v>
      </c>
      <c r="T42" s="12">
        <v>13520</v>
      </c>
      <c r="U42" s="12">
        <v>13614</v>
      </c>
      <c r="V42" s="7">
        <v>12836</v>
      </c>
      <c r="W42" s="12">
        <v>13882</v>
      </c>
      <c r="X42" s="12">
        <v>13527</v>
      </c>
      <c r="Y42" s="14">
        <v>11956</v>
      </c>
      <c r="Z42" s="21">
        <v>11980</v>
      </c>
      <c r="AA42" s="48"/>
    </row>
    <row r="43" spans="1:27" x14ac:dyDescent="0.3">
      <c r="A43" s="52"/>
      <c r="B43" s="2" t="s">
        <v>3</v>
      </c>
      <c r="C43" s="12">
        <v>13792</v>
      </c>
      <c r="D43" s="12">
        <v>13572</v>
      </c>
      <c r="E43" s="13">
        <v>14840</v>
      </c>
      <c r="F43" s="12">
        <v>14386</v>
      </c>
      <c r="G43" s="12">
        <v>13984</v>
      </c>
      <c r="H43" s="12">
        <v>14424</v>
      </c>
      <c r="I43" s="12">
        <v>14248</v>
      </c>
      <c r="J43" s="12">
        <v>13603</v>
      </c>
      <c r="K43" s="7">
        <v>13189</v>
      </c>
      <c r="L43" s="12">
        <v>13804</v>
      </c>
      <c r="M43" s="12">
        <v>14317</v>
      </c>
      <c r="N43" s="15"/>
      <c r="O43" s="12">
        <v>14321</v>
      </c>
      <c r="P43" s="7">
        <v>13324</v>
      </c>
      <c r="Q43" s="12">
        <v>13650</v>
      </c>
      <c r="R43" s="7">
        <v>12931</v>
      </c>
      <c r="S43" s="12">
        <v>14295</v>
      </c>
      <c r="T43" s="12">
        <v>14031</v>
      </c>
      <c r="U43" s="12">
        <v>13644</v>
      </c>
      <c r="V43" s="7">
        <v>13021</v>
      </c>
      <c r="W43" s="12">
        <v>14005</v>
      </c>
      <c r="X43" s="7">
        <v>13214</v>
      </c>
      <c r="Y43" s="14">
        <v>12074</v>
      </c>
      <c r="Z43" s="20">
        <v>12347</v>
      </c>
      <c r="AA43" s="48"/>
    </row>
    <row r="44" spans="1:27" x14ac:dyDescent="0.3">
      <c r="A44" s="52"/>
      <c r="B44" s="2" t="s">
        <v>4</v>
      </c>
      <c r="C44" s="12">
        <v>13574</v>
      </c>
      <c r="D44" s="7">
        <v>13336</v>
      </c>
      <c r="E44" s="12">
        <v>14014</v>
      </c>
      <c r="F44" s="15"/>
      <c r="G44" s="12">
        <v>13978</v>
      </c>
      <c r="H44" s="12">
        <v>13762</v>
      </c>
      <c r="I44" s="12">
        <v>14512</v>
      </c>
      <c r="J44" s="12">
        <v>13815</v>
      </c>
      <c r="K44" s="12">
        <v>14244</v>
      </c>
      <c r="L44" s="12">
        <v>14042</v>
      </c>
      <c r="M44" s="12">
        <v>14179</v>
      </c>
      <c r="N44" s="12">
        <v>14415</v>
      </c>
      <c r="O44" s="7">
        <v>13282</v>
      </c>
      <c r="P44" s="12">
        <v>13983</v>
      </c>
      <c r="Q44" s="12">
        <v>14381</v>
      </c>
      <c r="R44" s="7">
        <v>13116</v>
      </c>
      <c r="S44" s="7">
        <v>12984</v>
      </c>
      <c r="T44" s="12">
        <v>13575</v>
      </c>
      <c r="U44" s="12">
        <v>13772</v>
      </c>
      <c r="V44" s="7">
        <v>12827</v>
      </c>
      <c r="W44" s="12">
        <v>13804</v>
      </c>
      <c r="X44" s="7">
        <v>12729</v>
      </c>
      <c r="Y44" s="7">
        <v>12541</v>
      </c>
      <c r="Z44" s="21">
        <v>12040</v>
      </c>
      <c r="AA44" s="48"/>
    </row>
    <row r="45" spans="1:27" x14ac:dyDescent="0.3">
      <c r="A45" s="52"/>
      <c r="B45" s="2" t="s">
        <v>5</v>
      </c>
      <c r="C45" s="12">
        <v>13564</v>
      </c>
      <c r="D45" s="12">
        <v>13803</v>
      </c>
      <c r="E45" s="12">
        <v>13951</v>
      </c>
      <c r="F45" s="12">
        <v>13966</v>
      </c>
      <c r="G45" s="12">
        <v>14387</v>
      </c>
      <c r="H45" s="12">
        <v>14007</v>
      </c>
      <c r="I45" s="12">
        <v>14538</v>
      </c>
      <c r="J45" s="12">
        <v>14390</v>
      </c>
      <c r="K45" s="12">
        <v>14357</v>
      </c>
      <c r="L45" s="12">
        <v>14019</v>
      </c>
      <c r="M45" s="12">
        <v>14356</v>
      </c>
      <c r="N45" s="12">
        <v>14268</v>
      </c>
      <c r="O45" s="12">
        <v>13895</v>
      </c>
      <c r="P45" s="12">
        <v>13948</v>
      </c>
      <c r="Q45" s="12">
        <v>14377</v>
      </c>
      <c r="R45" s="12">
        <v>13573</v>
      </c>
      <c r="S45" s="12">
        <v>13806</v>
      </c>
      <c r="T45" s="12">
        <v>13641</v>
      </c>
      <c r="U45" s="7">
        <v>13456</v>
      </c>
      <c r="V45" s="12">
        <v>13596</v>
      </c>
      <c r="W45" s="12">
        <v>13762</v>
      </c>
      <c r="X45" s="7">
        <v>13270</v>
      </c>
      <c r="Y45" s="7">
        <v>12312</v>
      </c>
      <c r="Z45" s="20">
        <v>12242</v>
      </c>
      <c r="AA45" s="48"/>
    </row>
    <row r="46" spans="1:27" x14ac:dyDescent="0.3">
      <c r="A46" s="52"/>
      <c r="B46" s="2" t="s">
        <v>6</v>
      </c>
      <c r="C46" s="12">
        <v>13603</v>
      </c>
      <c r="D46" s="7">
        <v>13269</v>
      </c>
      <c r="E46" s="12">
        <v>13693</v>
      </c>
      <c r="F46" s="12">
        <v>14048</v>
      </c>
      <c r="G46" s="12">
        <v>13981</v>
      </c>
      <c r="H46" s="16">
        <v>17176</v>
      </c>
      <c r="I46" s="8">
        <v>18672</v>
      </c>
      <c r="J46" s="7">
        <v>13077</v>
      </c>
      <c r="K46" s="12">
        <v>14450</v>
      </c>
      <c r="L46" s="7">
        <v>13003</v>
      </c>
      <c r="M46" s="7">
        <v>13168</v>
      </c>
      <c r="N46" s="7">
        <v>12338</v>
      </c>
      <c r="O46" s="7">
        <v>12975</v>
      </c>
      <c r="P46" s="6">
        <v>10294</v>
      </c>
      <c r="Q46" s="12">
        <v>14380</v>
      </c>
      <c r="R46" s="12">
        <v>13502</v>
      </c>
      <c r="S46" s="7">
        <v>13284</v>
      </c>
      <c r="T46" s="12">
        <v>13688</v>
      </c>
      <c r="U46" s="7">
        <v>13285</v>
      </c>
      <c r="V46" s="7">
        <v>12767</v>
      </c>
      <c r="W46" s="7">
        <v>13342</v>
      </c>
      <c r="X46" s="7">
        <v>13213</v>
      </c>
      <c r="Y46" s="7">
        <v>12458</v>
      </c>
      <c r="Z46" s="20">
        <v>12706</v>
      </c>
      <c r="AA46" s="48"/>
    </row>
    <row r="47" spans="1:27" x14ac:dyDescent="0.3">
      <c r="A47" s="52"/>
      <c r="B47" s="2" t="s">
        <v>7</v>
      </c>
      <c r="C47" s="12">
        <v>13789</v>
      </c>
      <c r="D47" s="7">
        <v>13289</v>
      </c>
      <c r="E47" s="12">
        <v>14387</v>
      </c>
      <c r="F47" s="12">
        <v>14121</v>
      </c>
      <c r="G47" s="12">
        <v>14116</v>
      </c>
      <c r="H47" s="12">
        <v>14465</v>
      </c>
      <c r="I47" s="13">
        <v>15138</v>
      </c>
      <c r="J47" s="15"/>
      <c r="K47" s="12">
        <v>13817</v>
      </c>
      <c r="L47" s="12">
        <v>14244</v>
      </c>
      <c r="M47" s="12">
        <v>13596</v>
      </c>
      <c r="N47" s="12">
        <v>14302</v>
      </c>
      <c r="O47" s="7">
        <v>13202</v>
      </c>
      <c r="P47" s="7">
        <v>13031</v>
      </c>
      <c r="Q47" s="12">
        <v>13541</v>
      </c>
      <c r="R47" s="12">
        <v>14113</v>
      </c>
      <c r="S47" s="12">
        <v>13814</v>
      </c>
      <c r="T47" s="12">
        <v>13674</v>
      </c>
      <c r="U47" s="12">
        <v>14223</v>
      </c>
      <c r="V47" s="12">
        <v>13749</v>
      </c>
      <c r="W47" s="7">
        <v>13433</v>
      </c>
      <c r="X47" s="12">
        <v>13952</v>
      </c>
      <c r="Y47" s="7">
        <v>12162</v>
      </c>
      <c r="Z47" s="20">
        <v>12241</v>
      </c>
      <c r="AA47" s="48"/>
    </row>
    <row r="48" spans="1:27" x14ac:dyDescent="0.3">
      <c r="A48" s="53" t="s">
        <v>16</v>
      </c>
      <c r="B48" s="2" t="s">
        <v>8</v>
      </c>
      <c r="C48" s="3">
        <v>467</v>
      </c>
      <c r="D48" s="3">
        <v>443</v>
      </c>
      <c r="E48" s="7">
        <v>12322</v>
      </c>
      <c r="F48" s="12">
        <v>13960</v>
      </c>
      <c r="G48" s="12">
        <v>14026</v>
      </c>
      <c r="H48" s="12">
        <v>13469</v>
      </c>
      <c r="I48" s="12">
        <v>13797</v>
      </c>
      <c r="J48" s="7">
        <v>12866</v>
      </c>
      <c r="K48" s="12">
        <v>14099</v>
      </c>
      <c r="L48" s="12">
        <v>13788</v>
      </c>
      <c r="M48" s="7">
        <v>13281</v>
      </c>
      <c r="N48" s="7">
        <v>12328</v>
      </c>
      <c r="O48" s="12">
        <v>13666</v>
      </c>
      <c r="P48" s="7">
        <v>13283</v>
      </c>
      <c r="Q48" s="12">
        <v>13922</v>
      </c>
      <c r="R48" s="12">
        <v>13850</v>
      </c>
      <c r="S48" s="7">
        <v>13135</v>
      </c>
      <c r="T48" s="7">
        <v>13035</v>
      </c>
      <c r="U48" s="12">
        <v>13726</v>
      </c>
      <c r="V48" s="12">
        <v>13755</v>
      </c>
      <c r="W48" s="7">
        <v>13358</v>
      </c>
      <c r="X48" s="12">
        <v>13467</v>
      </c>
      <c r="Y48" s="7">
        <v>13051</v>
      </c>
      <c r="Z48" s="22">
        <v>13644</v>
      </c>
      <c r="AA48" s="49" t="s">
        <v>24</v>
      </c>
    </row>
    <row r="49" spans="1:27" x14ac:dyDescent="0.3">
      <c r="A49" s="53"/>
      <c r="B49" s="2" t="s">
        <v>9</v>
      </c>
      <c r="C49" s="3">
        <v>454</v>
      </c>
      <c r="D49" s="3">
        <v>418</v>
      </c>
      <c r="E49" s="12">
        <v>14542</v>
      </c>
      <c r="F49" s="12">
        <v>14342</v>
      </c>
      <c r="G49" s="12">
        <v>14272</v>
      </c>
      <c r="H49" s="12">
        <v>13895</v>
      </c>
      <c r="I49" s="12">
        <v>14345</v>
      </c>
      <c r="J49" s="12">
        <v>13658</v>
      </c>
      <c r="K49" s="12">
        <v>13800</v>
      </c>
      <c r="L49" s="12">
        <v>14028</v>
      </c>
      <c r="M49" s="15"/>
      <c r="N49" s="7">
        <v>13315</v>
      </c>
      <c r="O49" s="12">
        <v>13866</v>
      </c>
      <c r="P49" s="12">
        <v>13633</v>
      </c>
      <c r="Q49" s="12">
        <v>13563</v>
      </c>
      <c r="R49" s="7">
        <v>13329</v>
      </c>
      <c r="S49" s="6">
        <v>10714</v>
      </c>
      <c r="T49" s="12">
        <v>13564</v>
      </c>
      <c r="U49" s="12">
        <v>13838</v>
      </c>
      <c r="V49" s="12">
        <v>13584</v>
      </c>
      <c r="W49" s="12">
        <v>13646</v>
      </c>
      <c r="X49" s="12">
        <v>13568</v>
      </c>
      <c r="Y49" s="7">
        <v>13395</v>
      </c>
      <c r="Z49" s="20">
        <v>13121</v>
      </c>
      <c r="AA49" s="49"/>
    </row>
    <row r="50" spans="1:27" x14ac:dyDescent="0.3">
      <c r="A50" s="53"/>
      <c r="B50" s="2" t="s">
        <v>10</v>
      </c>
      <c r="C50" s="3">
        <v>427</v>
      </c>
      <c r="D50" s="3">
        <v>428</v>
      </c>
      <c r="E50" s="12">
        <v>14176</v>
      </c>
      <c r="F50" s="12">
        <v>13619</v>
      </c>
      <c r="G50" s="12">
        <v>13771</v>
      </c>
      <c r="H50" s="12">
        <v>13906</v>
      </c>
      <c r="I50" s="12">
        <v>14404</v>
      </c>
      <c r="J50" s="7">
        <v>13312</v>
      </c>
      <c r="K50" s="12">
        <v>14130</v>
      </c>
      <c r="L50" s="7">
        <v>13440</v>
      </c>
      <c r="M50" s="12">
        <v>14197</v>
      </c>
      <c r="N50" s="7">
        <v>13376</v>
      </c>
      <c r="O50" s="7">
        <v>13162</v>
      </c>
      <c r="P50" s="7">
        <v>13311</v>
      </c>
      <c r="Q50" s="12">
        <v>13989</v>
      </c>
      <c r="R50" s="7">
        <v>13120</v>
      </c>
      <c r="S50" s="7">
        <v>13419</v>
      </c>
      <c r="T50" s="7">
        <v>13400</v>
      </c>
      <c r="U50" s="12">
        <v>13673</v>
      </c>
      <c r="V50" s="12">
        <v>13596</v>
      </c>
      <c r="W50" s="12">
        <v>13477</v>
      </c>
      <c r="X50" s="7">
        <v>13088</v>
      </c>
      <c r="Y50" s="7">
        <v>13178</v>
      </c>
      <c r="Z50" s="20">
        <v>13043</v>
      </c>
      <c r="AA50" s="49"/>
    </row>
    <row r="51" spans="1:27" x14ac:dyDescent="0.3">
      <c r="A51" s="53"/>
      <c r="B51" s="2" t="s">
        <v>11</v>
      </c>
      <c r="C51" s="3">
        <v>433</v>
      </c>
      <c r="D51" s="3">
        <v>430</v>
      </c>
      <c r="E51" s="12">
        <v>14367</v>
      </c>
      <c r="F51" s="12">
        <v>13830</v>
      </c>
      <c r="G51" s="12">
        <v>14124</v>
      </c>
      <c r="H51" s="12">
        <v>14203</v>
      </c>
      <c r="I51" s="12">
        <v>14409</v>
      </c>
      <c r="J51" s="12">
        <v>13844</v>
      </c>
      <c r="K51" s="12">
        <v>14082</v>
      </c>
      <c r="L51" s="12">
        <v>14163</v>
      </c>
      <c r="M51" s="12">
        <v>14158</v>
      </c>
      <c r="N51" s="7">
        <v>13364</v>
      </c>
      <c r="O51" s="12">
        <v>13800</v>
      </c>
      <c r="P51" s="12">
        <v>13848</v>
      </c>
      <c r="Q51" s="12">
        <v>13791</v>
      </c>
      <c r="R51" s="7">
        <v>13238</v>
      </c>
      <c r="S51" s="15"/>
      <c r="T51" s="12">
        <v>13765</v>
      </c>
      <c r="U51" s="7">
        <v>13446</v>
      </c>
      <c r="V51" s="12">
        <v>13600</v>
      </c>
      <c r="W51" s="12">
        <v>13535</v>
      </c>
      <c r="X51" s="7">
        <v>13184</v>
      </c>
      <c r="Y51" s="7">
        <v>13331</v>
      </c>
      <c r="Z51" s="20">
        <v>13065</v>
      </c>
      <c r="AA51" s="49"/>
    </row>
    <row r="52" spans="1:27" x14ac:dyDescent="0.3">
      <c r="A52" s="53"/>
      <c r="B52" s="2" t="s">
        <v>12</v>
      </c>
      <c r="C52" s="3">
        <v>448</v>
      </c>
      <c r="D52" s="3">
        <v>434</v>
      </c>
      <c r="E52" s="12">
        <v>14265</v>
      </c>
      <c r="F52" s="12">
        <v>13993</v>
      </c>
      <c r="G52" s="12">
        <v>14177</v>
      </c>
      <c r="H52" s="12">
        <v>13736</v>
      </c>
      <c r="I52" s="12">
        <v>13933</v>
      </c>
      <c r="J52" s="15"/>
      <c r="K52" s="12">
        <v>13531</v>
      </c>
      <c r="L52" s="12">
        <v>13747</v>
      </c>
      <c r="M52" s="12">
        <v>13856</v>
      </c>
      <c r="N52" s="7">
        <v>13203</v>
      </c>
      <c r="O52" s="7">
        <v>13449</v>
      </c>
      <c r="P52" s="7">
        <v>13078</v>
      </c>
      <c r="Q52" s="12">
        <v>13654</v>
      </c>
      <c r="R52" s="7">
        <v>12977</v>
      </c>
      <c r="S52" s="12">
        <v>13582</v>
      </c>
      <c r="T52" s="7">
        <v>13134</v>
      </c>
      <c r="U52" s="12">
        <v>14284</v>
      </c>
      <c r="V52" s="7">
        <v>13290</v>
      </c>
      <c r="W52" s="12">
        <v>13860</v>
      </c>
      <c r="X52" s="12">
        <v>13972</v>
      </c>
      <c r="Y52" s="7">
        <v>13135</v>
      </c>
      <c r="Z52" s="20">
        <v>13279</v>
      </c>
      <c r="AA52" s="49"/>
    </row>
    <row r="53" spans="1:27" x14ac:dyDescent="0.3">
      <c r="A53" s="53"/>
      <c r="B53" s="2" t="s">
        <v>13</v>
      </c>
      <c r="C53" s="3">
        <v>444</v>
      </c>
      <c r="D53" s="3">
        <v>434</v>
      </c>
      <c r="E53" s="12">
        <v>14032</v>
      </c>
      <c r="F53" s="7">
        <v>13309</v>
      </c>
      <c r="G53" s="12">
        <v>14617</v>
      </c>
      <c r="H53" s="15"/>
      <c r="I53" s="12">
        <v>13996</v>
      </c>
      <c r="J53" s="12">
        <v>13738</v>
      </c>
      <c r="K53" s="7">
        <v>12441</v>
      </c>
      <c r="L53" s="12">
        <v>13902</v>
      </c>
      <c r="M53" s="7">
        <v>12678</v>
      </c>
      <c r="N53" s="7">
        <v>13151</v>
      </c>
      <c r="O53" s="12">
        <v>14184</v>
      </c>
      <c r="P53" s="12">
        <v>13584</v>
      </c>
      <c r="Q53" s="12">
        <v>13897</v>
      </c>
      <c r="R53" s="12">
        <v>13473</v>
      </c>
      <c r="S53" s="7">
        <v>13289</v>
      </c>
      <c r="T53" s="7">
        <v>13117</v>
      </c>
      <c r="U53" s="12">
        <v>13856</v>
      </c>
      <c r="V53" s="12">
        <v>13978</v>
      </c>
      <c r="W53" s="12">
        <v>13856</v>
      </c>
      <c r="X53" s="7">
        <v>13310</v>
      </c>
      <c r="Y53" s="12">
        <v>13616</v>
      </c>
      <c r="Z53" s="20">
        <v>13093</v>
      </c>
      <c r="AA53" s="49"/>
    </row>
    <row r="54" spans="1:27" x14ac:dyDescent="0.3">
      <c r="A54" s="53"/>
      <c r="B54" s="2" t="s">
        <v>14</v>
      </c>
      <c r="C54" s="3">
        <v>457</v>
      </c>
      <c r="D54" s="3">
        <v>421</v>
      </c>
      <c r="E54" s="12">
        <v>14115</v>
      </c>
      <c r="F54" s="12">
        <v>13616</v>
      </c>
      <c r="G54" s="12">
        <v>13687</v>
      </c>
      <c r="H54" s="12">
        <v>13485</v>
      </c>
      <c r="I54" s="12">
        <v>14469</v>
      </c>
      <c r="J54" s="13">
        <v>15219</v>
      </c>
      <c r="K54" s="7">
        <v>12421</v>
      </c>
      <c r="L54" s="12">
        <v>13717</v>
      </c>
      <c r="M54" s="12">
        <v>13891</v>
      </c>
      <c r="N54" s="12">
        <v>13469</v>
      </c>
      <c r="O54" s="12">
        <v>13827</v>
      </c>
      <c r="P54" s="12">
        <v>13656</v>
      </c>
      <c r="Q54" s="7">
        <v>13173</v>
      </c>
      <c r="R54" s="12">
        <v>13635</v>
      </c>
      <c r="S54" s="12">
        <v>13572</v>
      </c>
      <c r="T54" s="7">
        <v>13210</v>
      </c>
      <c r="U54" s="12">
        <v>13754</v>
      </c>
      <c r="V54" s="7">
        <v>13138</v>
      </c>
      <c r="W54" s="15"/>
      <c r="X54" s="7">
        <v>13330</v>
      </c>
      <c r="Y54" s="12">
        <v>13491</v>
      </c>
      <c r="Z54" s="20">
        <v>13185</v>
      </c>
      <c r="AA54" s="49"/>
    </row>
    <row r="55" spans="1:27" x14ac:dyDescent="0.3">
      <c r="A55" s="53"/>
      <c r="B55" s="2" t="s">
        <v>15</v>
      </c>
      <c r="C55" s="3">
        <v>531</v>
      </c>
      <c r="D55" s="3">
        <v>446</v>
      </c>
      <c r="E55" s="12">
        <v>14185</v>
      </c>
      <c r="F55" s="12">
        <v>14119</v>
      </c>
      <c r="G55" s="12">
        <v>14068</v>
      </c>
      <c r="H55" s="12">
        <v>13916</v>
      </c>
      <c r="I55" s="13">
        <v>14771</v>
      </c>
      <c r="J55" s="12">
        <v>13895</v>
      </c>
      <c r="K55" s="7">
        <v>13063</v>
      </c>
      <c r="L55" s="12">
        <v>13508</v>
      </c>
      <c r="M55" s="12">
        <v>13600</v>
      </c>
      <c r="N55" s="12">
        <v>14229</v>
      </c>
      <c r="O55" s="12">
        <v>13479</v>
      </c>
      <c r="P55" s="7">
        <v>13202</v>
      </c>
      <c r="Q55" s="12">
        <v>13843</v>
      </c>
      <c r="R55" s="12">
        <v>13887</v>
      </c>
      <c r="S55" s="12">
        <v>13936</v>
      </c>
      <c r="T55" s="7">
        <v>13424</v>
      </c>
      <c r="U55" s="12">
        <v>13969</v>
      </c>
      <c r="V55" s="7">
        <v>12563</v>
      </c>
      <c r="W55" s="7">
        <v>13370</v>
      </c>
      <c r="X55" s="12">
        <v>13523</v>
      </c>
      <c r="Y55" s="12">
        <v>13744</v>
      </c>
      <c r="Z55" s="22">
        <v>13554</v>
      </c>
      <c r="AA55" s="49"/>
    </row>
    <row r="56" spans="1:27" x14ac:dyDescent="0.3">
      <c r="E56" s="50" t="s">
        <v>17</v>
      </c>
      <c r="F56" s="51"/>
      <c r="G56" s="51"/>
      <c r="H56" s="51"/>
      <c r="I56" s="51"/>
      <c r="J56" s="51"/>
      <c r="K56" s="51"/>
      <c r="L56" s="51"/>
      <c r="M56" s="51"/>
      <c r="N56" s="51"/>
      <c r="O56" s="51"/>
      <c r="P56" s="51"/>
      <c r="Q56" s="51"/>
      <c r="R56" s="51"/>
      <c r="S56" s="51"/>
      <c r="T56" s="51"/>
      <c r="U56" s="51"/>
      <c r="V56" s="51"/>
      <c r="W56" s="51"/>
      <c r="X56" s="51"/>
      <c r="AA56" s="23"/>
    </row>
    <row r="57" spans="1:27" ht="26" customHeight="1" x14ac:dyDescent="0.3">
      <c r="A57" s="25"/>
      <c r="B57" s="24" t="s">
        <v>25</v>
      </c>
      <c r="C57" s="2">
        <v>1</v>
      </c>
      <c r="D57" s="2">
        <v>2</v>
      </c>
      <c r="E57" s="2">
        <v>3</v>
      </c>
      <c r="F57" s="2">
        <v>4</v>
      </c>
      <c r="G57" s="2">
        <v>5</v>
      </c>
      <c r="H57" s="2">
        <v>6</v>
      </c>
      <c r="I57" s="2">
        <v>7</v>
      </c>
      <c r="J57" s="2">
        <v>8</v>
      </c>
      <c r="K57" s="2">
        <v>9</v>
      </c>
      <c r="L57" s="2">
        <v>10</v>
      </c>
      <c r="M57" s="2">
        <v>11</v>
      </c>
      <c r="N57" s="2">
        <v>12</v>
      </c>
      <c r="O57" s="2">
        <v>13</v>
      </c>
      <c r="P57" s="2">
        <v>14</v>
      </c>
      <c r="Q57" s="2">
        <v>15</v>
      </c>
      <c r="R57" s="2">
        <v>16</v>
      </c>
      <c r="S57" s="2">
        <v>17</v>
      </c>
      <c r="T57" s="2">
        <v>18</v>
      </c>
      <c r="U57" s="2">
        <v>19</v>
      </c>
      <c r="V57" s="2">
        <v>20</v>
      </c>
      <c r="W57" s="2">
        <v>21</v>
      </c>
      <c r="X57" s="2">
        <v>22</v>
      </c>
      <c r="Y57" s="2">
        <v>23</v>
      </c>
      <c r="Z57" s="2">
        <v>24</v>
      </c>
    </row>
    <row r="58" spans="1:27" x14ac:dyDescent="0.3">
      <c r="A58" s="52" t="s">
        <v>19</v>
      </c>
      <c r="B58" s="2" t="s">
        <v>0</v>
      </c>
      <c r="C58" s="13">
        <v>13775</v>
      </c>
      <c r="D58" s="13">
        <v>13652</v>
      </c>
      <c r="E58" s="14">
        <v>10922</v>
      </c>
      <c r="F58" s="7">
        <v>11072</v>
      </c>
      <c r="G58" s="7">
        <v>11085</v>
      </c>
      <c r="H58" s="14">
        <v>10987</v>
      </c>
      <c r="I58" s="14">
        <v>10247</v>
      </c>
      <c r="J58" s="14">
        <v>10288</v>
      </c>
      <c r="K58" s="14">
        <v>10570</v>
      </c>
      <c r="L58" s="7">
        <v>11012</v>
      </c>
      <c r="M58" s="14">
        <v>10911</v>
      </c>
      <c r="N58" s="14">
        <v>10882</v>
      </c>
      <c r="O58" s="14">
        <v>10628</v>
      </c>
      <c r="P58" s="14">
        <v>10605</v>
      </c>
      <c r="Q58" s="14">
        <v>10420</v>
      </c>
      <c r="R58" s="14">
        <v>10706</v>
      </c>
      <c r="S58" s="14">
        <v>10809</v>
      </c>
      <c r="T58" s="14">
        <v>10923</v>
      </c>
      <c r="U58" s="14">
        <v>10530</v>
      </c>
      <c r="V58" s="14">
        <v>10155</v>
      </c>
      <c r="W58" s="7">
        <v>11116</v>
      </c>
      <c r="X58" s="14">
        <v>10645</v>
      </c>
      <c r="Y58" s="12">
        <v>12335</v>
      </c>
      <c r="Z58" s="12">
        <v>12626</v>
      </c>
      <c r="AA58" s="48" t="s">
        <v>23</v>
      </c>
    </row>
    <row r="59" spans="1:27" x14ac:dyDescent="0.3">
      <c r="A59" s="52"/>
      <c r="B59" s="2" t="s">
        <v>1</v>
      </c>
      <c r="C59" s="12">
        <v>13003</v>
      </c>
      <c r="D59" s="13">
        <v>13964</v>
      </c>
      <c r="E59" s="14">
        <v>10666</v>
      </c>
      <c r="F59" s="7">
        <v>11108</v>
      </c>
      <c r="G59" s="14">
        <v>10787</v>
      </c>
      <c r="H59" s="14">
        <v>10693</v>
      </c>
      <c r="I59" s="14">
        <v>10706</v>
      </c>
      <c r="J59" s="14">
        <v>10172</v>
      </c>
      <c r="K59" s="14">
        <v>10709</v>
      </c>
      <c r="L59" s="7">
        <v>11325</v>
      </c>
      <c r="M59" s="14">
        <v>10924</v>
      </c>
      <c r="N59" s="14">
        <v>10581</v>
      </c>
      <c r="O59" s="14">
        <v>10562</v>
      </c>
      <c r="P59" s="14">
        <v>10716</v>
      </c>
      <c r="Q59" s="14">
        <v>10575</v>
      </c>
      <c r="R59" s="14">
        <v>10924</v>
      </c>
      <c r="S59" s="14">
        <v>10087</v>
      </c>
      <c r="T59" s="14">
        <v>10946</v>
      </c>
      <c r="U59" s="14">
        <v>10085</v>
      </c>
      <c r="V59" s="14">
        <v>10629</v>
      </c>
      <c r="W59" s="14">
        <v>9966</v>
      </c>
      <c r="X59" s="14">
        <v>10492</v>
      </c>
      <c r="Y59" s="12">
        <v>12507</v>
      </c>
      <c r="Z59" s="12">
        <v>13019</v>
      </c>
      <c r="AA59" s="48"/>
    </row>
    <row r="60" spans="1:27" x14ac:dyDescent="0.3">
      <c r="A60" s="52"/>
      <c r="B60" s="2" t="s">
        <v>2</v>
      </c>
      <c r="C60" s="13">
        <v>13714</v>
      </c>
      <c r="D60" s="13">
        <v>13413</v>
      </c>
      <c r="E60" s="14">
        <v>10465</v>
      </c>
      <c r="F60" s="7">
        <v>11033</v>
      </c>
      <c r="G60" s="7">
        <v>11120</v>
      </c>
      <c r="H60" s="14">
        <v>10842</v>
      </c>
      <c r="I60" s="14">
        <v>10581</v>
      </c>
      <c r="J60" s="7">
        <v>11097</v>
      </c>
      <c r="K60" s="14">
        <v>10776</v>
      </c>
      <c r="L60" s="14">
        <v>10663</v>
      </c>
      <c r="M60" s="7">
        <v>11054</v>
      </c>
      <c r="N60" s="7">
        <v>11068</v>
      </c>
      <c r="O60" s="7">
        <v>11051</v>
      </c>
      <c r="P60" s="14">
        <v>10785</v>
      </c>
      <c r="Q60" s="14">
        <v>10496</v>
      </c>
      <c r="R60" s="14">
        <v>10642</v>
      </c>
      <c r="S60" s="7">
        <v>11108</v>
      </c>
      <c r="T60" s="14">
        <v>10745</v>
      </c>
      <c r="U60" s="14">
        <v>10308</v>
      </c>
      <c r="V60" s="14">
        <v>9904</v>
      </c>
      <c r="W60" s="14">
        <v>9944</v>
      </c>
      <c r="X60" s="14">
        <v>10677</v>
      </c>
      <c r="Y60" s="12">
        <v>12400</v>
      </c>
      <c r="Z60" s="12">
        <v>12247</v>
      </c>
      <c r="AA60" s="48"/>
    </row>
    <row r="61" spans="1:27" x14ac:dyDescent="0.3">
      <c r="A61" s="52"/>
      <c r="B61" s="2" t="s">
        <v>3</v>
      </c>
      <c r="C61" s="13">
        <v>13692</v>
      </c>
      <c r="D61" s="13">
        <v>13988</v>
      </c>
      <c r="E61" s="7">
        <v>11387</v>
      </c>
      <c r="F61" s="14">
        <v>10814</v>
      </c>
      <c r="G61" s="14">
        <v>10767</v>
      </c>
      <c r="H61" s="7">
        <v>11116</v>
      </c>
      <c r="I61" s="14">
        <v>10716</v>
      </c>
      <c r="J61" s="14">
        <v>10111</v>
      </c>
      <c r="K61" s="14">
        <v>10919</v>
      </c>
      <c r="L61" s="7">
        <v>11148</v>
      </c>
      <c r="M61" s="14">
        <v>10634</v>
      </c>
      <c r="N61" s="15"/>
      <c r="O61" s="7">
        <v>11179</v>
      </c>
      <c r="P61" s="14">
        <v>10858</v>
      </c>
      <c r="Q61" s="14">
        <v>10782</v>
      </c>
      <c r="R61" s="14">
        <v>10214</v>
      </c>
      <c r="S61" s="14">
        <v>10010</v>
      </c>
      <c r="T61" s="7">
        <v>11035</v>
      </c>
      <c r="U61" s="14">
        <v>10147</v>
      </c>
      <c r="V61" s="14">
        <v>10789</v>
      </c>
      <c r="W61" s="14">
        <v>10925</v>
      </c>
      <c r="X61" s="14">
        <v>10453</v>
      </c>
      <c r="Y61" s="7">
        <v>12164</v>
      </c>
      <c r="Z61" s="12">
        <v>12382</v>
      </c>
      <c r="AA61" s="48"/>
    </row>
    <row r="62" spans="1:27" x14ac:dyDescent="0.3">
      <c r="A62" s="52"/>
      <c r="B62" s="2" t="s">
        <v>4</v>
      </c>
      <c r="C62" s="12">
        <v>13048</v>
      </c>
      <c r="D62" s="13">
        <v>13503</v>
      </c>
      <c r="E62" s="7">
        <v>11007</v>
      </c>
      <c r="F62" s="15"/>
      <c r="G62" s="14">
        <v>10857</v>
      </c>
      <c r="H62" s="7">
        <v>11346</v>
      </c>
      <c r="I62" s="14">
        <v>10755</v>
      </c>
      <c r="J62" s="7">
        <v>11153</v>
      </c>
      <c r="K62" s="14">
        <v>10393</v>
      </c>
      <c r="L62" s="14">
        <v>10544</v>
      </c>
      <c r="M62" s="7">
        <v>11232</v>
      </c>
      <c r="N62" s="14">
        <v>10811</v>
      </c>
      <c r="O62" s="14">
        <v>10717</v>
      </c>
      <c r="P62" s="14">
        <v>10821</v>
      </c>
      <c r="Q62" s="14">
        <v>10733</v>
      </c>
      <c r="R62" s="14">
        <v>10596</v>
      </c>
      <c r="S62" s="14">
        <v>10820</v>
      </c>
      <c r="T62" s="14">
        <v>10584</v>
      </c>
      <c r="U62" s="7">
        <v>11211</v>
      </c>
      <c r="V62" s="14">
        <v>10565</v>
      </c>
      <c r="W62" s="14">
        <v>10289</v>
      </c>
      <c r="X62" s="14">
        <v>10446</v>
      </c>
      <c r="Y62" s="12">
        <v>12305</v>
      </c>
      <c r="Z62" s="12">
        <v>12238</v>
      </c>
      <c r="AA62" s="48"/>
    </row>
    <row r="63" spans="1:27" x14ac:dyDescent="0.3">
      <c r="A63" s="52"/>
      <c r="B63" s="2" t="s">
        <v>5</v>
      </c>
      <c r="C63" s="13">
        <v>13553</v>
      </c>
      <c r="D63" s="13">
        <v>13867</v>
      </c>
      <c r="E63" s="14">
        <v>10967</v>
      </c>
      <c r="F63" s="7">
        <v>11150</v>
      </c>
      <c r="G63" s="7">
        <v>11007</v>
      </c>
      <c r="H63" s="7">
        <v>11661</v>
      </c>
      <c r="I63" s="14">
        <v>10538</v>
      </c>
      <c r="J63" s="14">
        <v>10635</v>
      </c>
      <c r="K63" s="14">
        <v>10515</v>
      </c>
      <c r="L63" s="7">
        <v>11028</v>
      </c>
      <c r="M63" s="14">
        <v>10281</v>
      </c>
      <c r="N63" s="7">
        <v>11188</v>
      </c>
      <c r="O63" s="14">
        <v>10660</v>
      </c>
      <c r="P63" s="7">
        <v>11252</v>
      </c>
      <c r="Q63" s="14">
        <v>10847</v>
      </c>
      <c r="R63" s="14">
        <v>10930</v>
      </c>
      <c r="S63" s="14">
        <v>10516</v>
      </c>
      <c r="T63" s="14">
        <v>10657</v>
      </c>
      <c r="U63" s="14">
        <v>9953</v>
      </c>
      <c r="V63" s="14">
        <v>10881</v>
      </c>
      <c r="W63" s="14">
        <v>10313</v>
      </c>
      <c r="X63" s="14">
        <v>10897</v>
      </c>
      <c r="Y63" s="7">
        <v>11765</v>
      </c>
      <c r="Z63" s="7">
        <v>11749</v>
      </c>
      <c r="AA63" s="48"/>
    </row>
    <row r="64" spans="1:27" x14ac:dyDescent="0.3">
      <c r="A64" s="52"/>
      <c r="B64" s="2" t="s">
        <v>6</v>
      </c>
      <c r="C64" s="12">
        <v>13280</v>
      </c>
      <c r="D64" s="13">
        <v>13767</v>
      </c>
      <c r="E64" s="7">
        <v>11181</v>
      </c>
      <c r="F64" s="14">
        <v>10996</v>
      </c>
      <c r="G64" s="7">
        <v>11066</v>
      </c>
      <c r="H64" s="14">
        <v>10865</v>
      </c>
      <c r="I64" s="14">
        <v>10871</v>
      </c>
      <c r="J64" s="14">
        <v>10686</v>
      </c>
      <c r="K64" s="7">
        <v>11058</v>
      </c>
      <c r="L64" s="14">
        <v>10532</v>
      </c>
      <c r="M64" s="14">
        <v>10568</v>
      </c>
      <c r="N64" s="14">
        <v>10663</v>
      </c>
      <c r="O64" s="14">
        <v>10275</v>
      </c>
      <c r="P64" s="14">
        <v>10012</v>
      </c>
      <c r="Q64" s="14">
        <v>10902</v>
      </c>
      <c r="R64" s="14">
        <v>10719</v>
      </c>
      <c r="S64" s="14">
        <v>10810</v>
      </c>
      <c r="T64" s="14">
        <v>10868</v>
      </c>
      <c r="U64" s="14">
        <v>10971</v>
      </c>
      <c r="V64" s="14">
        <v>10641</v>
      </c>
      <c r="W64" s="14">
        <v>10432</v>
      </c>
      <c r="X64" s="14">
        <v>10364</v>
      </c>
      <c r="Y64" s="7">
        <v>11673</v>
      </c>
      <c r="Z64" s="12">
        <v>12391</v>
      </c>
      <c r="AA64" s="48"/>
    </row>
    <row r="65" spans="1:27" x14ac:dyDescent="0.3">
      <c r="A65" s="52"/>
      <c r="B65" s="2" t="s">
        <v>7</v>
      </c>
      <c r="C65" s="12">
        <v>13329</v>
      </c>
      <c r="D65" s="13">
        <v>13474</v>
      </c>
      <c r="E65" s="7">
        <v>11108</v>
      </c>
      <c r="F65" s="7">
        <v>11349</v>
      </c>
      <c r="G65" s="14">
        <v>10760</v>
      </c>
      <c r="H65" s="7">
        <v>11278</v>
      </c>
      <c r="I65" s="7">
        <v>11288</v>
      </c>
      <c r="J65" s="15"/>
      <c r="K65" s="14">
        <v>10767</v>
      </c>
      <c r="L65" s="7">
        <v>11141</v>
      </c>
      <c r="M65" s="7">
        <v>11291</v>
      </c>
      <c r="N65" s="7">
        <v>11079</v>
      </c>
      <c r="O65" s="14">
        <v>10457</v>
      </c>
      <c r="P65" s="7">
        <v>11049</v>
      </c>
      <c r="Q65" s="14">
        <v>10189</v>
      </c>
      <c r="R65" s="14">
        <v>10899</v>
      </c>
      <c r="S65" s="14">
        <v>10522</v>
      </c>
      <c r="T65" s="7">
        <v>11141</v>
      </c>
      <c r="U65" s="14">
        <v>10811</v>
      </c>
      <c r="V65" s="14">
        <v>10736</v>
      </c>
      <c r="W65" s="14">
        <v>10040</v>
      </c>
      <c r="X65" s="14">
        <v>10827</v>
      </c>
      <c r="Y65" s="12">
        <v>12347</v>
      </c>
      <c r="Z65" s="7">
        <v>12191</v>
      </c>
      <c r="AA65" s="48"/>
    </row>
    <row r="66" spans="1:27" x14ac:dyDescent="0.3">
      <c r="A66" s="53" t="s">
        <v>16</v>
      </c>
      <c r="B66" s="2" t="s">
        <v>8</v>
      </c>
      <c r="C66" s="3">
        <v>217</v>
      </c>
      <c r="D66" s="3">
        <v>227</v>
      </c>
      <c r="E66" s="6">
        <v>9728</v>
      </c>
      <c r="F66" s="14">
        <v>10781</v>
      </c>
      <c r="G66" s="7">
        <v>11040</v>
      </c>
      <c r="H66" s="7">
        <v>11331</v>
      </c>
      <c r="I66" s="14">
        <v>10859</v>
      </c>
      <c r="J66" s="14">
        <v>10697</v>
      </c>
      <c r="K66" s="14">
        <v>10898</v>
      </c>
      <c r="L66" s="7">
        <v>11252</v>
      </c>
      <c r="M66" s="14">
        <v>10804</v>
      </c>
      <c r="N66" s="14">
        <v>10512</v>
      </c>
      <c r="O66" s="14">
        <v>10586</v>
      </c>
      <c r="P66" s="14">
        <v>10790</v>
      </c>
      <c r="Q66" s="14">
        <v>10491</v>
      </c>
      <c r="R66" s="14">
        <v>10717</v>
      </c>
      <c r="S66" s="14">
        <v>10993</v>
      </c>
      <c r="T66" s="14">
        <v>10745</v>
      </c>
      <c r="U66" s="7">
        <v>11079</v>
      </c>
      <c r="V66" s="14">
        <v>10404</v>
      </c>
      <c r="W66" s="14">
        <v>10852</v>
      </c>
      <c r="X66" s="14">
        <v>10210</v>
      </c>
      <c r="Y66" s="14">
        <v>10455</v>
      </c>
      <c r="Z66" s="14">
        <v>10682</v>
      </c>
      <c r="AA66" s="49" t="s">
        <v>24</v>
      </c>
    </row>
    <row r="67" spans="1:27" x14ac:dyDescent="0.3">
      <c r="A67" s="53"/>
      <c r="B67" s="2" t="s">
        <v>9</v>
      </c>
      <c r="C67" s="3">
        <v>219</v>
      </c>
      <c r="D67" s="3">
        <v>218</v>
      </c>
      <c r="E67" s="7">
        <v>11090</v>
      </c>
      <c r="F67" s="7">
        <v>11038</v>
      </c>
      <c r="G67" s="7">
        <v>11016</v>
      </c>
      <c r="H67" s="7">
        <v>11146</v>
      </c>
      <c r="I67" s="14">
        <v>10951</v>
      </c>
      <c r="J67" s="14">
        <v>10595</v>
      </c>
      <c r="K67" s="7">
        <v>11149</v>
      </c>
      <c r="L67" s="7">
        <v>11150</v>
      </c>
      <c r="M67" s="15"/>
      <c r="N67" s="7">
        <v>11079</v>
      </c>
      <c r="O67" s="14">
        <v>10475</v>
      </c>
      <c r="P67" s="14">
        <v>10597</v>
      </c>
      <c r="Q67" s="14">
        <v>10489</v>
      </c>
      <c r="R67" s="14">
        <v>10892</v>
      </c>
      <c r="S67" s="6">
        <v>9503</v>
      </c>
      <c r="T67" s="14">
        <v>10863</v>
      </c>
      <c r="U67" s="14">
        <v>10196</v>
      </c>
      <c r="V67" s="14">
        <v>10836</v>
      </c>
      <c r="W67" s="14">
        <v>10184</v>
      </c>
      <c r="X67" s="14">
        <v>10949</v>
      </c>
      <c r="Y67" s="14">
        <v>10271</v>
      </c>
      <c r="Z67" s="14">
        <v>10451</v>
      </c>
      <c r="AA67" s="49"/>
    </row>
    <row r="68" spans="1:27" x14ac:dyDescent="0.3">
      <c r="A68" s="53"/>
      <c r="B68" s="2" t="s">
        <v>10</v>
      </c>
      <c r="C68" s="3">
        <v>232</v>
      </c>
      <c r="D68" s="3">
        <v>218</v>
      </c>
      <c r="E68" s="7">
        <v>11659</v>
      </c>
      <c r="F68" s="7">
        <v>11870</v>
      </c>
      <c r="G68" s="7">
        <v>11102</v>
      </c>
      <c r="H68" s="7">
        <v>11174</v>
      </c>
      <c r="I68" s="7">
        <v>11581</v>
      </c>
      <c r="J68" s="7">
        <v>11072</v>
      </c>
      <c r="K68" s="7">
        <v>11842</v>
      </c>
      <c r="L68" s="7">
        <v>12182</v>
      </c>
      <c r="M68" s="7">
        <v>11840</v>
      </c>
      <c r="N68" s="7">
        <v>11934</v>
      </c>
      <c r="O68" s="7">
        <v>11146</v>
      </c>
      <c r="P68" s="7">
        <v>11779</v>
      </c>
      <c r="Q68" s="7">
        <v>11408</v>
      </c>
      <c r="R68" s="7">
        <v>11589</v>
      </c>
      <c r="S68" s="7">
        <v>11063</v>
      </c>
      <c r="T68" s="7">
        <v>11926</v>
      </c>
      <c r="U68" s="7">
        <v>11282</v>
      </c>
      <c r="V68" s="7">
        <v>11168</v>
      </c>
      <c r="W68" s="14">
        <v>10244</v>
      </c>
      <c r="X68" s="14">
        <v>10545</v>
      </c>
      <c r="Y68" s="14">
        <v>10482</v>
      </c>
      <c r="Z68" s="14">
        <v>10567</v>
      </c>
      <c r="AA68" s="49"/>
    </row>
    <row r="69" spans="1:27" x14ac:dyDescent="0.3">
      <c r="A69" s="53"/>
      <c r="B69" s="2" t="s">
        <v>11</v>
      </c>
      <c r="C69" s="3">
        <v>220</v>
      </c>
      <c r="D69" s="3">
        <v>222</v>
      </c>
      <c r="E69" s="7">
        <v>11727</v>
      </c>
      <c r="F69" s="7">
        <v>11629</v>
      </c>
      <c r="G69" s="14">
        <v>10912</v>
      </c>
      <c r="H69" s="14">
        <v>10882</v>
      </c>
      <c r="I69" s="14">
        <v>10959</v>
      </c>
      <c r="J69" s="7">
        <v>11505</v>
      </c>
      <c r="K69" s="7">
        <v>11426</v>
      </c>
      <c r="L69" s="12">
        <v>12357</v>
      </c>
      <c r="M69" s="7">
        <v>11764</v>
      </c>
      <c r="N69" s="14">
        <v>10948</v>
      </c>
      <c r="O69" s="7">
        <v>12060</v>
      </c>
      <c r="P69" s="7">
        <v>11824</v>
      </c>
      <c r="Q69" s="14">
        <v>10446</v>
      </c>
      <c r="R69" s="14">
        <v>10880</v>
      </c>
      <c r="S69" s="15"/>
      <c r="T69" s="7">
        <v>11975</v>
      </c>
      <c r="U69" s="14">
        <v>10657</v>
      </c>
      <c r="V69" s="14">
        <v>10955</v>
      </c>
      <c r="W69" s="14">
        <v>10449</v>
      </c>
      <c r="X69" s="14">
        <v>10720</v>
      </c>
      <c r="Y69" s="14">
        <v>9834</v>
      </c>
      <c r="Z69" s="14">
        <v>10413</v>
      </c>
      <c r="AA69" s="49"/>
    </row>
    <row r="70" spans="1:27" x14ac:dyDescent="0.3">
      <c r="A70" s="53"/>
      <c r="B70" s="2" t="s">
        <v>12</v>
      </c>
      <c r="C70" s="3">
        <v>220</v>
      </c>
      <c r="D70" s="3">
        <v>231</v>
      </c>
      <c r="E70" s="7">
        <v>11171</v>
      </c>
      <c r="F70" s="7">
        <v>11122</v>
      </c>
      <c r="G70" s="14">
        <v>10846</v>
      </c>
      <c r="H70" s="14">
        <v>10859</v>
      </c>
      <c r="I70" s="7">
        <v>11960</v>
      </c>
      <c r="J70" s="15"/>
      <c r="K70" s="7">
        <v>11731</v>
      </c>
      <c r="L70" s="7">
        <v>11453</v>
      </c>
      <c r="M70" s="7">
        <v>11078</v>
      </c>
      <c r="N70" s="7">
        <v>11159</v>
      </c>
      <c r="O70" s="14">
        <v>10718</v>
      </c>
      <c r="P70" s="7">
        <v>11148</v>
      </c>
      <c r="Q70" s="7">
        <v>11126</v>
      </c>
      <c r="R70" s="14">
        <v>10150</v>
      </c>
      <c r="S70" s="14">
        <v>10834</v>
      </c>
      <c r="T70" s="14">
        <v>10678</v>
      </c>
      <c r="U70" s="14">
        <v>10950</v>
      </c>
      <c r="V70" s="14">
        <v>10353</v>
      </c>
      <c r="W70" s="14">
        <v>10810</v>
      </c>
      <c r="X70" s="14">
        <v>10715</v>
      </c>
      <c r="Y70" s="14">
        <v>10873</v>
      </c>
      <c r="Z70" s="14">
        <v>10426</v>
      </c>
      <c r="AA70" s="49"/>
    </row>
    <row r="71" spans="1:27" x14ac:dyDescent="0.3">
      <c r="A71" s="53"/>
      <c r="B71" s="2" t="s">
        <v>13</v>
      </c>
      <c r="C71" s="3">
        <v>220</v>
      </c>
      <c r="D71" s="3">
        <v>219</v>
      </c>
      <c r="E71" s="7">
        <v>11073</v>
      </c>
      <c r="F71" s="7">
        <v>11292</v>
      </c>
      <c r="G71" s="14">
        <v>10858</v>
      </c>
      <c r="H71" s="15"/>
      <c r="I71" s="7">
        <v>11475</v>
      </c>
      <c r="J71" s="7">
        <v>11678</v>
      </c>
      <c r="K71" s="12">
        <v>12654</v>
      </c>
      <c r="L71" s="7">
        <v>11228</v>
      </c>
      <c r="M71" s="14">
        <v>9893</v>
      </c>
      <c r="N71" s="7">
        <v>11572</v>
      </c>
      <c r="O71" s="7">
        <v>11152</v>
      </c>
      <c r="P71" s="7">
        <v>11747</v>
      </c>
      <c r="Q71" s="14">
        <v>10564</v>
      </c>
      <c r="R71" s="14">
        <v>10411</v>
      </c>
      <c r="S71" s="14">
        <v>10036</v>
      </c>
      <c r="T71" s="14">
        <v>10945</v>
      </c>
      <c r="U71" s="14">
        <v>10226</v>
      </c>
      <c r="V71" s="14">
        <v>10887</v>
      </c>
      <c r="W71" s="14">
        <v>10685</v>
      </c>
      <c r="X71" s="14">
        <v>10936</v>
      </c>
      <c r="Y71" s="14">
        <v>10532</v>
      </c>
      <c r="Z71" s="14">
        <v>10664</v>
      </c>
      <c r="AA71" s="49"/>
    </row>
    <row r="72" spans="1:27" x14ac:dyDescent="0.3">
      <c r="A72" s="53"/>
      <c r="B72" s="2" t="s">
        <v>14</v>
      </c>
      <c r="C72" s="3">
        <v>217</v>
      </c>
      <c r="D72" s="3">
        <v>213</v>
      </c>
      <c r="E72" s="14">
        <v>10770</v>
      </c>
      <c r="F72" s="14">
        <v>10932</v>
      </c>
      <c r="G72" s="7">
        <v>11105</v>
      </c>
      <c r="H72" s="7">
        <v>11141</v>
      </c>
      <c r="I72" s="7">
        <v>11887</v>
      </c>
      <c r="J72" s="7">
        <v>11605</v>
      </c>
      <c r="K72" s="14">
        <v>10673</v>
      </c>
      <c r="L72" s="7">
        <v>11168</v>
      </c>
      <c r="M72" s="7">
        <v>11032</v>
      </c>
      <c r="N72" s="7">
        <v>11127</v>
      </c>
      <c r="O72" s="7">
        <v>11334</v>
      </c>
      <c r="P72" s="14">
        <v>10989</v>
      </c>
      <c r="Q72" s="14">
        <v>10753</v>
      </c>
      <c r="R72" s="14">
        <v>10891</v>
      </c>
      <c r="S72" s="7">
        <v>11087</v>
      </c>
      <c r="T72" s="7">
        <v>11236</v>
      </c>
      <c r="U72" s="14">
        <v>10400</v>
      </c>
      <c r="V72" s="14">
        <v>10617</v>
      </c>
      <c r="W72" s="15"/>
      <c r="X72" s="14">
        <v>10537</v>
      </c>
      <c r="Y72" s="14">
        <v>10578</v>
      </c>
      <c r="Z72" s="14">
        <v>10499</v>
      </c>
      <c r="AA72" s="49"/>
    </row>
    <row r="73" spans="1:27" x14ac:dyDescent="0.3">
      <c r="A73" s="53"/>
      <c r="B73" s="2" t="s">
        <v>15</v>
      </c>
      <c r="C73" s="3">
        <v>220</v>
      </c>
      <c r="D73" s="3">
        <v>224</v>
      </c>
      <c r="E73" s="14">
        <v>10655</v>
      </c>
      <c r="F73" s="14">
        <v>10523</v>
      </c>
      <c r="G73" s="7">
        <v>11091</v>
      </c>
      <c r="H73" s="7">
        <v>11101</v>
      </c>
      <c r="I73" s="7">
        <v>11405</v>
      </c>
      <c r="J73" s="7">
        <v>12173</v>
      </c>
      <c r="K73" s="14">
        <v>10994</v>
      </c>
      <c r="L73" s="14">
        <v>10803</v>
      </c>
      <c r="M73" s="7">
        <v>11070</v>
      </c>
      <c r="N73" s="7">
        <v>11320</v>
      </c>
      <c r="O73" s="14">
        <v>10943</v>
      </c>
      <c r="P73" s="14">
        <v>10404</v>
      </c>
      <c r="Q73" s="14">
        <v>10421</v>
      </c>
      <c r="R73" s="14">
        <v>10789</v>
      </c>
      <c r="S73" s="14">
        <v>10538</v>
      </c>
      <c r="T73" s="7">
        <v>11034</v>
      </c>
      <c r="U73" s="14">
        <v>10170</v>
      </c>
      <c r="V73" s="14">
        <v>10423</v>
      </c>
      <c r="W73" s="14">
        <v>10483</v>
      </c>
      <c r="X73" s="14">
        <v>9962</v>
      </c>
      <c r="Y73" s="14">
        <v>10205</v>
      </c>
      <c r="Z73" s="7">
        <v>11025</v>
      </c>
      <c r="AA73" s="49"/>
    </row>
  </sheetData>
  <mergeCells count="20">
    <mergeCell ref="A48:A55"/>
    <mergeCell ref="E38:X38"/>
    <mergeCell ref="A40:A47"/>
    <mergeCell ref="AA40:AA47"/>
    <mergeCell ref="AA48:AA55"/>
    <mergeCell ref="AA58:AA65"/>
    <mergeCell ref="AA66:AA73"/>
    <mergeCell ref="E56:X56"/>
    <mergeCell ref="A58:A65"/>
    <mergeCell ref="A66:A73"/>
    <mergeCell ref="A3:A10"/>
    <mergeCell ref="A11:A18"/>
    <mergeCell ref="A21:A28"/>
    <mergeCell ref="A29:A36"/>
    <mergeCell ref="E1:X1"/>
    <mergeCell ref="AA21:AA28"/>
    <mergeCell ref="AA29:AA36"/>
    <mergeCell ref="AA3:AA10"/>
    <mergeCell ref="AA11:AA18"/>
    <mergeCell ref="E19:X19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2A2D5-0CEA-4A18-A0A6-BF80603396A1}">
  <dimension ref="A1:AA52"/>
  <sheetViews>
    <sheetView topLeftCell="A16" zoomScale="85" zoomScaleNormal="85" workbookViewId="0">
      <selection activeCell="L43" sqref="L43"/>
    </sheetView>
  </sheetViews>
  <sheetFormatPr defaultRowHeight="14" x14ac:dyDescent="0.3"/>
  <cols>
    <col min="7" max="7" width="9.58203125" bestFit="1" customWidth="1"/>
    <col min="8" max="8" width="8.75" bestFit="1" customWidth="1"/>
  </cols>
  <sheetData>
    <row r="1" spans="1:27" x14ac:dyDescent="0.3">
      <c r="B1" s="18" t="s">
        <v>22</v>
      </c>
      <c r="E1" s="50" t="s">
        <v>17</v>
      </c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</row>
    <row r="2" spans="1:27" x14ac:dyDescent="0.3"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</row>
    <row r="3" spans="1:27" x14ac:dyDescent="0.3">
      <c r="A3" s="64" t="s">
        <v>19</v>
      </c>
      <c r="B3" t="s">
        <v>0</v>
      </c>
      <c r="C3">
        <v>69.580826170076122</v>
      </c>
      <c r="D3">
        <v>77.209355325697629</v>
      </c>
      <c r="E3">
        <v>196.92339959262299</v>
      </c>
      <c r="F3">
        <v>198.70097612391353</v>
      </c>
      <c r="G3">
        <v>196.64875520248506</v>
      </c>
      <c r="H3">
        <v>195.79664346047832</v>
      </c>
      <c r="I3">
        <v>201.29048759535166</v>
      </c>
      <c r="J3">
        <v>201.44139915866049</v>
      </c>
      <c r="K3">
        <v>199.03437906977933</v>
      </c>
      <c r="L3">
        <v>196.84971849310492</v>
      </c>
      <c r="M3">
        <v>199.62738394759941</v>
      </c>
      <c r="N3">
        <v>190.02058045631875</v>
      </c>
      <c r="O3">
        <v>201.65128985474911</v>
      </c>
      <c r="P3">
        <v>205.7866611372454</v>
      </c>
      <c r="Q3">
        <v>207.57177590393928</v>
      </c>
      <c r="R3">
        <v>201.43594880137005</v>
      </c>
      <c r="S3">
        <v>202.59050082599612</v>
      </c>
      <c r="T3">
        <v>203.68380059407332</v>
      </c>
      <c r="U3">
        <v>207.56057146240931</v>
      </c>
      <c r="V3">
        <v>209.19668327794554</v>
      </c>
      <c r="W3">
        <v>209.1715603927465</v>
      </c>
      <c r="X3">
        <v>206.92656275173007</v>
      </c>
      <c r="Y3">
        <v>79.870669045116401</v>
      </c>
      <c r="Z3">
        <v>82.417868538270056</v>
      </c>
      <c r="AA3" s="48" t="s">
        <v>23</v>
      </c>
    </row>
    <row r="4" spans="1:27" x14ac:dyDescent="0.3">
      <c r="A4" s="64"/>
      <c r="B4" t="s">
        <v>1</v>
      </c>
      <c r="C4">
        <v>79.678653831105791</v>
      </c>
      <c r="D4">
        <v>82.90606780229659</v>
      </c>
      <c r="E4">
        <v>211.05017723526566</v>
      </c>
      <c r="F4">
        <v>188.77092956300899</v>
      </c>
      <c r="G4">
        <v>206.53189060581917</v>
      </c>
      <c r="H4">
        <v>203.07554498402243</v>
      </c>
      <c r="I4">
        <v>211.41054529514449</v>
      </c>
      <c r="J4">
        <v>207.25688380105984</v>
      </c>
      <c r="K4">
        <v>187.64899825900011</v>
      </c>
      <c r="L4">
        <v>196.08403853893986</v>
      </c>
      <c r="M4">
        <v>213.25652309176533</v>
      </c>
      <c r="N4">
        <v>206.60616920222111</v>
      </c>
      <c r="O4">
        <v>210.46345374875432</v>
      </c>
      <c r="P4">
        <v>199.02545790092933</v>
      </c>
      <c r="Q4">
        <v>201.0758121248235</v>
      </c>
      <c r="R4">
        <v>195.79555153303227</v>
      </c>
      <c r="S4">
        <v>209.89732527192299</v>
      </c>
      <c r="T4">
        <v>204.3037609496721</v>
      </c>
      <c r="U4">
        <v>203.82946754759755</v>
      </c>
      <c r="V4">
        <v>200.51394200102266</v>
      </c>
      <c r="W4">
        <v>211.08096194922865</v>
      </c>
      <c r="X4">
        <v>205.0437460937209</v>
      </c>
      <c r="Y4">
        <v>79.741150564264302</v>
      </c>
      <c r="Z4">
        <v>77.284891735407427</v>
      </c>
      <c r="AA4" s="48"/>
    </row>
    <row r="5" spans="1:27" x14ac:dyDescent="0.3">
      <c r="A5" s="64"/>
      <c r="B5" t="s">
        <v>2</v>
      </c>
      <c r="C5">
        <v>76.796965714379553</v>
      </c>
      <c r="D5">
        <v>82.091348460706499</v>
      </c>
      <c r="E5">
        <v>204.29303610795259</v>
      </c>
      <c r="F5">
        <v>199.8680571453053</v>
      </c>
      <c r="G5">
        <v>204.06228067007797</v>
      </c>
      <c r="H5">
        <v>203.0534710412463</v>
      </c>
      <c r="I5">
        <v>204.83635894727311</v>
      </c>
      <c r="J5">
        <v>199.55700110422333</v>
      </c>
      <c r="K5">
        <v>197.91655941538781</v>
      </c>
      <c r="L5">
        <v>201.70884624662864</v>
      </c>
      <c r="M5">
        <v>199.60342110389794</v>
      </c>
      <c r="N5">
        <v>203.20618364336104</v>
      </c>
      <c r="O5">
        <v>200.05192530789421</v>
      </c>
      <c r="P5">
        <v>204.17647088080437</v>
      </c>
      <c r="Q5">
        <v>206.20532559145533</v>
      </c>
      <c r="R5">
        <v>209.59699767704106</v>
      </c>
      <c r="S5">
        <v>203.83107605902288</v>
      </c>
      <c r="T5">
        <v>213.45538281548392</v>
      </c>
      <c r="U5">
        <v>210.2903042173522</v>
      </c>
      <c r="V5">
        <v>203.42969564858564</v>
      </c>
      <c r="W5">
        <v>207.47551878542032</v>
      </c>
      <c r="X5">
        <v>203.66456845862348</v>
      </c>
      <c r="Y5">
        <v>78.49527954893</v>
      </c>
      <c r="Z5">
        <v>79.288339940492776</v>
      </c>
      <c r="AA5" s="48"/>
    </row>
    <row r="6" spans="1:27" x14ac:dyDescent="0.3">
      <c r="A6" s="64"/>
      <c r="B6" t="s">
        <v>3</v>
      </c>
      <c r="C6">
        <v>82.192770502825326</v>
      </c>
      <c r="D6">
        <v>72.057554959028593</v>
      </c>
      <c r="E6">
        <v>209.16148911158794</v>
      </c>
      <c r="F6">
        <v>209.28571445767011</v>
      </c>
      <c r="G6">
        <v>205.70376128462664</v>
      </c>
      <c r="H6">
        <v>204.37603875281192</v>
      </c>
      <c r="I6">
        <v>203.53216714052337</v>
      </c>
      <c r="J6">
        <v>211.72823757018969</v>
      </c>
      <c r="K6">
        <v>196.70054829721701</v>
      </c>
      <c r="L6">
        <v>199.50726494281491</v>
      </c>
      <c r="M6">
        <v>208.2181962269552</v>
      </c>
      <c r="N6">
        <v>201.39874776789173</v>
      </c>
      <c r="O6" s="37"/>
      <c r="P6">
        <v>199.23307419884807</v>
      </c>
      <c r="Q6">
        <v>201.42198045866576</v>
      </c>
      <c r="R6">
        <v>204.60270510368653</v>
      </c>
      <c r="S6">
        <v>210.7814029095581</v>
      </c>
      <c r="T6">
        <v>202.1604514898392</v>
      </c>
      <c r="U6">
        <v>209.99228630286291</v>
      </c>
      <c r="V6">
        <v>206.44129072388293</v>
      </c>
      <c r="W6">
        <v>209.87054741967154</v>
      </c>
      <c r="X6">
        <v>203.42262873152464</v>
      </c>
      <c r="Y6">
        <v>83.896957694524914</v>
      </c>
      <c r="Z6">
        <v>83.42869500184716</v>
      </c>
      <c r="AA6" s="48"/>
    </row>
    <row r="7" spans="1:27" x14ac:dyDescent="0.3">
      <c r="A7" s="64"/>
      <c r="B7" t="s">
        <v>4</v>
      </c>
      <c r="C7">
        <v>88.118786918454788</v>
      </c>
      <c r="D7">
        <v>79.054735754851635</v>
      </c>
      <c r="E7">
        <v>205.56107208584027</v>
      </c>
      <c r="F7" s="37"/>
      <c r="G7">
        <v>209.47960297789311</v>
      </c>
      <c r="H7">
        <v>196.89848130221907</v>
      </c>
      <c r="I7">
        <v>208.15990204710806</v>
      </c>
      <c r="J7">
        <v>200.74594998533928</v>
      </c>
      <c r="K7">
        <v>205.2835335834643</v>
      </c>
      <c r="L7">
        <v>206.98342421258397</v>
      </c>
      <c r="M7">
        <v>201.08815480808923</v>
      </c>
      <c r="N7">
        <v>205.90498667210392</v>
      </c>
      <c r="O7">
        <v>209.35839089874088</v>
      </c>
      <c r="P7">
        <v>205.24102267553855</v>
      </c>
      <c r="Q7">
        <v>202.64870196144093</v>
      </c>
      <c r="R7">
        <v>202.98278560766465</v>
      </c>
      <c r="S7">
        <v>206.66219218093349</v>
      </c>
      <c r="T7">
        <v>210.48366643625531</v>
      </c>
      <c r="U7">
        <v>205.35775563862259</v>
      </c>
      <c r="V7">
        <v>203.87214927418921</v>
      </c>
      <c r="W7">
        <v>209.57496743316011</v>
      </c>
      <c r="X7">
        <v>202.83013367194425</v>
      </c>
      <c r="Y7">
        <v>82.178714436389896</v>
      </c>
      <c r="Z7">
        <v>77.817132161591488</v>
      </c>
      <c r="AA7" s="48"/>
    </row>
    <row r="8" spans="1:27" x14ac:dyDescent="0.3">
      <c r="A8" s="64"/>
      <c r="B8" t="s">
        <v>5</v>
      </c>
      <c r="C8">
        <v>78.247064021144382</v>
      </c>
      <c r="D8">
        <v>78.001686664705261</v>
      </c>
      <c r="E8">
        <v>200.90679839814962</v>
      </c>
      <c r="F8">
        <v>203.70945146901798</v>
      </c>
      <c r="G8">
        <v>200.5669033847083</v>
      </c>
      <c r="H8">
        <v>196.0698757039373</v>
      </c>
      <c r="I8">
        <v>202.02476330429855</v>
      </c>
      <c r="J8">
        <v>201.36506615912788</v>
      </c>
      <c r="K8">
        <v>207.67883692135416</v>
      </c>
      <c r="L8">
        <v>204.52526453391329</v>
      </c>
      <c r="M8">
        <v>211.93716552626373</v>
      </c>
      <c r="N8">
        <v>204.65397964168815</v>
      </c>
      <c r="O8">
        <v>212.34823434988587</v>
      </c>
      <c r="P8">
        <v>203.982774955351</v>
      </c>
      <c r="Q8">
        <v>203.96130802372838</v>
      </c>
      <c r="R8">
        <v>186.20737004409162</v>
      </c>
      <c r="S8">
        <v>205.45608221818043</v>
      </c>
      <c r="T8">
        <v>194.08932682361831</v>
      </c>
      <c r="U8">
        <v>206.41914667006725</v>
      </c>
      <c r="V8">
        <v>198.08842277394007</v>
      </c>
      <c r="W8">
        <v>206.62795408537681</v>
      </c>
      <c r="X8">
        <v>205.34073308738957</v>
      </c>
      <c r="Y8">
        <v>86.389569350488898</v>
      </c>
      <c r="Z8">
        <v>83.677673077363991</v>
      </c>
      <c r="AA8" s="48"/>
    </row>
    <row r="9" spans="1:27" x14ac:dyDescent="0.3">
      <c r="A9" s="64"/>
      <c r="B9" t="s">
        <v>6</v>
      </c>
      <c r="C9">
        <v>77.676045727611594</v>
      </c>
      <c r="D9">
        <v>73.797557479729662</v>
      </c>
      <c r="E9">
        <v>204.68608301088685</v>
      </c>
      <c r="F9">
        <v>201.58321508467833</v>
      </c>
      <c r="G9">
        <v>204.54233996941164</v>
      </c>
      <c r="H9">
        <v>204.98577671390777</v>
      </c>
      <c r="I9">
        <v>205.20866171236756</v>
      </c>
      <c r="J9">
        <v>206.86955185805377</v>
      </c>
      <c r="K9">
        <v>200.82685817384947</v>
      </c>
      <c r="L9">
        <v>181.26532793756084</v>
      </c>
      <c r="M9">
        <v>203.18762761708621</v>
      </c>
      <c r="N9">
        <v>203.08200227761336</v>
      </c>
      <c r="O9">
        <v>211.67249913875199</v>
      </c>
      <c r="P9">
        <v>199.85640936497038</v>
      </c>
      <c r="Q9">
        <v>210.72554217340416</v>
      </c>
      <c r="R9">
        <v>201.6345023586685</v>
      </c>
      <c r="S9">
        <v>198.75146264365554</v>
      </c>
      <c r="T9">
        <v>201.38397480816857</v>
      </c>
      <c r="U9">
        <v>204.0627410869842</v>
      </c>
      <c r="V9">
        <v>203.15423409417582</v>
      </c>
      <c r="W9">
        <v>200.52780499803904</v>
      </c>
      <c r="X9">
        <v>204.80596791960207</v>
      </c>
      <c r="Y9">
        <v>74.798031078110384</v>
      </c>
      <c r="Z9">
        <v>78.82126390107419</v>
      </c>
      <c r="AA9" s="48"/>
    </row>
    <row r="10" spans="1:27" x14ac:dyDescent="0.3">
      <c r="A10" s="64"/>
      <c r="B10" t="s">
        <v>7</v>
      </c>
      <c r="C10">
        <v>76.393832572131217</v>
      </c>
      <c r="D10">
        <v>76.452784309261446</v>
      </c>
      <c r="E10">
        <v>205.69155544198802</v>
      </c>
      <c r="F10">
        <v>197.45606500781631</v>
      </c>
      <c r="G10">
        <v>210.01059061454052</v>
      </c>
      <c r="H10">
        <v>196.18626165081363</v>
      </c>
      <c r="I10">
        <v>203.54440297148966</v>
      </c>
      <c r="J10">
        <v>210.82429659095592</v>
      </c>
      <c r="K10" s="37"/>
      <c r="L10">
        <v>196.46223806916592</v>
      </c>
      <c r="M10">
        <v>197.45446152567825</v>
      </c>
      <c r="N10">
        <v>196.84381123002692</v>
      </c>
      <c r="O10">
        <v>204.41067501427855</v>
      </c>
      <c r="P10">
        <v>184.78193859702591</v>
      </c>
      <c r="Q10">
        <v>202.97755366194039</v>
      </c>
      <c r="R10">
        <v>208.04790134965197</v>
      </c>
      <c r="S10">
        <v>208.00422290445132</v>
      </c>
      <c r="T10">
        <v>200.92625056389636</v>
      </c>
      <c r="U10">
        <v>204.5960731439886</v>
      </c>
      <c r="V10">
        <v>203.47931532879156</v>
      </c>
      <c r="W10">
        <v>210.2242135014819</v>
      </c>
      <c r="X10">
        <v>209.39897613843729</v>
      </c>
      <c r="Y10">
        <v>73.244091436620565</v>
      </c>
      <c r="Z10">
        <v>70.952858109432213</v>
      </c>
      <c r="AA10" s="48"/>
    </row>
    <row r="11" spans="1:27" x14ac:dyDescent="0.3">
      <c r="A11" s="61" t="s">
        <v>16</v>
      </c>
      <c r="B11" t="s">
        <v>8</v>
      </c>
      <c r="E11">
        <v>195.96354043995981</v>
      </c>
      <c r="F11">
        <v>207.58044738014024</v>
      </c>
      <c r="G11">
        <v>199.52222623417276</v>
      </c>
      <c r="H11">
        <v>195.23695610650586</v>
      </c>
      <c r="I11">
        <v>205.25584468618524</v>
      </c>
      <c r="J11">
        <v>203.97020994692139</v>
      </c>
      <c r="K11">
        <v>200.1048685797187</v>
      </c>
      <c r="L11">
        <v>194.81572938543681</v>
      </c>
      <c r="M11">
        <v>206.32748482081658</v>
      </c>
      <c r="N11">
        <v>203.74652977923714</v>
      </c>
      <c r="O11">
        <v>203.66282816471221</v>
      </c>
      <c r="P11">
        <v>197.53272625410915</v>
      </c>
      <c r="Q11">
        <v>203.26153189551121</v>
      </c>
      <c r="R11">
        <v>200.71633314462434</v>
      </c>
      <c r="S11">
        <v>203.92124470116133</v>
      </c>
      <c r="T11">
        <v>203.14079258599983</v>
      </c>
      <c r="U11">
        <v>204.10676451715878</v>
      </c>
      <c r="V11">
        <v>200.61881686540167</v>
      </c>
      <c r="W11">
        <v>200.8602158687672</v>
      </c>
      <c r="X11">
        <v>202.68625989549372</v>
      </c>
      <c r="Y11">
        <v>199.67061892282854</v>
      </c>
      <c r="Z11">
        <v>204.83603107317271</v>
      </c>
      <c r="AA11" s="49" t="s">
        <v>24</v>
      </c>
    </row>
    <row r="12" spans="1:27" x14ac:dyDescent="0.3">
      <c r="A12" s="61"/>
      <c r="B12" t="s">
        <v>9</v>
      </c>
      <c r="E12">
        <v>201.36553532508483</v>
      </c>
      <c r="F12">
        <v>205.05352482351444</v>
      </c>
      <c r="G12">
        <v>205.54327286264194</v>
      </c>
      <c r="H12">
        <v>202.26435666114469</v>
      </c>
      <c r="I12">
        <v>203.73010255386205</v>
      </c>
      <c r="J12">
        <v>199.19760811542497</v>
      </c>
      <c r="K12">
        <v>204.23476981050078</v>
      </c>
      <c r="L12">
        <v>201.32793475597401</v>
      </c>
      <c r="M12">
        <v>199.3492072588202</v>
      </c>
      <c r="N12" s="37"/>
      <c r="O12">
        <v>173.64691002009587</v>
      </c>
      <c r="P12">
        <v>203.98836110647042</v>
      </c>
      <c r="Q12">
        <v>194.15832556648837</v>
      </c>
      <c r="R12">
        <v>201.12029407157397</v>
      </c>
      <c r="S12">
        <v>120.60637929845153</v>
      </c>
      <c r="T12">
        <v>200.39957167047987</v>
      </c>
      <c r="U12">
        <v>209.313822114365</v>
      </c>
      <c r="V12">
        <v>197.0333903187794</v>
      </c>
      <c r="W12">
        <v>213.84596173821359</v>
      </c>
      <c r="X12">
        <v>200.33461083990429</v>
      </c>
      <c r="Y12">
        <v>202.62744157798539</v>
      </c>
      <c r="Z12">
        <v>205.71708553609022</v>
      </c>
      <c r="AA12" s="49"/>
    </row>
    <row r="13" spans="1:27" x14ac:dyDescent="0.3">
      <c r="A13" s="61"/>
      <c r="B13" t="s">
        <v>10</v>
      </c>
      <c r="E13">
        <v>193.22818180047071</v>
      </c>
      <c r="F13">
        <v>189.26252784672636</v>
      </c>
      <c r="G13">
        <v>193.67048564798773</v>
      </c>
      <c r="H13">
        <v>199.26973452663086</v>
      </c>
      <c r="I13">
        <v>194.08539376066858</v>
      </c>
      <c r="J13">
        <v>198.91150008314941</v>
      </c>
      <c r="K13">
        <v>191.69160638223119</v>
      </c>
      <c r="L13">
        <v>193.45141287688824</v>
      </c>
      <c r="M13">
        <v>190.63915194646017</v>
      </c>
      <c r="N13">
        <v>189.79001605508032</v>
      </c>
      <c r="O13">
        <v>196.90801243217993</v>
      </c>
      <c r="P13">
        <v>190.72814527634023</v>
      </c>
      <c r="Q13">
        <v>200.06972552114044</v>
      </c>
      <c r="R13">
        <v>193.37339110550394</v>
      </c>
      <c r="S13">
        <v>194.22746364294792</v>
      </c>
      <c r="T13">
        <v>194.94293784784534</v>
      </c>
      <c r="U13">
        <v>207.6270778538389</v>
      </c>
      <c r="V13">
        <v>205.35722562714201</v>
      </c>
      <c r="W13">
        <v>207.90963997570566</v>
      </c>
      <c r="X13">
        <v>200.48940410508905</v>
      </c>
      <c r="Y13">
        <v>207.65715539498089</v>
      </c>
      <c r="Z13">
        <v>198.7689626937613</v>
      </c>
      <c r="AA13" s="49"/>
    </row>
    <row r="14" spans="1:27" x14ac:dyDescent="0.3">
      <c r="A14" s="61"/>
      <c r="B14" t="s">
        <v>11</v>
      </c>
      <c r="E14">
        <v>201.27405858405461</v>
      </c>
      <c r="F14">
        <v>195.80548174733065</v>
      </c>
      <c r="G14">
        <v>205.29939230349189</v>
      </c>
      <c r="H14">
        <v>194.16033421156547</v>
      </c>
      <c r="I14">
        <v>202.46045721201094</v>
      </c>
      <c r="J14">
        <v>196.97436676568176</v>
      </c>
      <c r="K14">
        <v>192.72852927935153</v>
      </c>
      <c r="L14">
        <v>186.06265617754019</v>
      </c>
      <c r="M14">
        <v>197.32382434289889</v>
      </c>
      <c r="N14">
        <v>191.98400515723145</v>
      </c>
      <c r="O14">
        <v>191.00564505325897</v>
      </c>
      <c r="P14">
        <v>190.86819611588777</v>
      </c>
      <c r="Q14">
        <v>200.46393791019707</v>
      </c>
      <c r="R14">
        <v>190.25696997845503</v>
      </c>
      <c r="S14" s="37"/>
      <c r="T14">
        <v>191.71477032499755</v>
      </c>
      <c r="U14">
        <v>195.34243304002564</v>
      </c>
      <c r="V14">
        <v>198.93318202076958</v>
      </c>
      <c r="W14">
        <v>199.50647427496304</v>
      </c>
      <c r="X14">
        <v>206.67000766880918</v>
      </c>
      <c r="Y14">
        <v>207.02113243503157</v>
      </c>
      <c r="Z14">
        <v>202.79224071973513</v>
      </c>
      <c r="AA14" s="49"/>
    </row>
    <row r="15" spans="1:27" x14ac:dyDescent="0.3">
      <c r="A15" s="61"/>
      <c r="B15" t="s">
        <v>12</v>
      </c>
      <c r="E15">
        <v>201.7206590261282</v>
      </c>
      <c r="F15">
        <v>198.27963536003742</v>
      </c>
      <c r="G15">
        <v>204.11250278886453</v>
      </c>
      <c r="H15">
        <v>203.73866709285036</v>
      </c>
      <c r="I15">
        <v>196.88526191292533</v>
      </c>
      <c r="J15">
        <v>188.87932287163338</v>
      </c>
      <c r="K15" s="37"/>
      <c r="L15">
        <v>195.79241363691301</v>
      </c>
      <c r="M15">
        <v>202.34753515201115</v>
      </c>
      <c r="N15">
        <v>201.07147396059793</v>
      </c>
      <c r="O15">
        <v>196.53368707499911</v>
      </c>
      <c r="P15">
        <v>193.93839952645871</v>
      </c>
      <c r="Q15">
        <v>201.34292575635075</v>
      </c>
      <c r="R15">
        <v>209.8851423292071</v>
      </c>
      <c r="S15">
        <v>203.52103975564623</v>
      </c>
      <c r="T15">
        <v>201.20120800421083</v>
      </c>
      <c r="U15">
        <v>208.65137322726832</v>
      </c>
      <c r="V15">
        <v>204.62267922034724</v>
      </c>
      <c r="W15">
        <v>210.20070006300674</v>
      </c>
      <c r="X15">
        <v>203.11151284202819</v>
      </c>
      <c r="Y15">
        <v>204.34397069716729</v>
      </c>
      <c r="Z15">
        <v>200.10391707087899</v>
      </c>
      <c r="AA15" s="49"/>
    </row>
    <row r="16" spans="1:27" x14ac:dyDescent="0.3">
      <c r="A16" s="61"/>
      <c r="B16" t="s">
        <v>13</v>
      </c>
      <c r="E16">
        <v>198.1650559507485</v>
      </c>
      <c r="F16">
        <v>188.79559701632303</v>
      </c>
      <c r="G16">
        <v>204.03109163424577</v>
      </c>
      <c r="H16" s="37"/>
      <c r="I16">
        <v>197.94846510445458</v>
      </c>
      <c r="J16">
        <v>192.83410631473561</v>
      </c>
      <c r="K16">
        <v>91.136834622107244</v>
      </c>
      <c r="L16">
        <v>196.42033680959946</v>
      </c>
      <c r="M16">
        <v>194.10004308477531</v>
      </c>
      <c r="N16">
        <v>192.39312718267902</v>
      </c>
      <c r="O16">
        <v>201.03238029760334</v>
      </c>
      <c r="P16">
        <v>196.34047697060868</v>
      </c>
      <c r="Q16">
        <v>200.12083945296621</v>
      </c>
      <c r="R16">
        <v>205.76066336478382</v>
      </c>
      <c r="S16">
        <v>209.55146383536507</v>
      </c>
      <c r="T16">
        <v>200.44287484982965</v>
      </c>
      <c r="U16">
        <v>198.20113150249841</v>
      </c>
      <c r="V16">
        <v>198.03274584374219</v>
      </c>
      <c r="W16">
        <v>206.95093810656255</v>
      </c>
      <c r="X16">
        <v>201.48160243417178</v>
      </c>
      <c r="Y16">
        <v>202.41353851474148</v>
      </c>
      <c r="Z16">
        <v>206.41270550611844</v>
      </c>
      <c r="AA16" s="49"/>
    </row>
    <row r="17" spans="1:27" x14ac:dyDescent="0.3">
      <c r="A17" s="61"/>
      <c r="B17" t="s">
        <v>14</v>
      </c>
      <c r="E17">
        <v>198.87592804716346</v>
      </c>
      <c r="F17">
        <v>196.36716486094562</v>
      </c>
      <c r="G17">
        <v>199.48343912269553</v>
      </c>
      <c r="H17">
        <v>196.07628358229377</v>
      </c>
      <c r="I17">
        <v>196.77741925467987</v>
      </c>
      <c r="J17">
        <v>195.16759798037197</v>
      </c>
      <c r="K17">
        <v>198.41566136918595</v>
      </c>
      <c r="L17">
        <v>194.11532775037583</v>
      </c>
      <c r="M17">
        <v>200.89460853067561</v>
      </c>
      <c r="N17">
        <v>196.58768760277297</v>
      </c>
      <c r="O17">
        <v>196.62562860289799</v>
      </c>
      <c r="P17">
        <v>197.80412280121641</v>
      </c>
      <c r="Q17">
        <v>197.6250737416666</v>
      </c>
      <c r="R17">
        <v>198.3173222579228</v>
      </c>
      <c r="S17">
        <v>199.05423652336302</v>
      </c>
      <c r="T17">
        <v>198.9146665526369</v>
      </c>
      <c r="U17">
        <v>206.16763822108169</v>
      </c>
      <c r="V17">
        <v>206.56473271056876</v>
      </c>
      <c r="W17" s="37"/>
      <c r="X17">
        <v>199.27939881170354</v>
      </c>
      <c r="Y17">
        <v>208.90107762631646</v>
      </c>
      <c r="Z17">
        <v>202.7415583290362</v>
      </c>
      <c r="AA17" s="49"/>
    </row>
    <row r="18" spans="1:27" x14ac:dyDescent="0.3">
      <c r="A18" s="61"/>
      <c r="B18" t="s">
        <v>15</v>
      </c>
      <c r="E18">
        <v>192.9986261910945</v>
      </c>
      <c r="F18">
        <v>197.67697333287106</v>
      </c>
      <c r="G18">
        <v>196.3481100518683</v>
      </c>
      <c r="H18">
        <v>196.11745284944806</v>
      </c>
      <c r="I18">
        <v>195.04285204691956</v>
      </c>
      <c r="J18">
        <v>132.67328183723953</v>
      </c>
      <c r="K18">
        <v>197.65197044339942</v>
      </c>
      <c r="L18">
        <v>195.81988551970835</v>
      </c>
      <c r="M18">
        <v>197.20709611461692</v>
      </c>
      <c r="N18">
        <v>192.34612806720625</v>
      </c>
      <c r="O18">
        <v>198.15644976843097</v>
      </c>
      <c r="P18">
        <v>195.78841450227165</v>
      </c>
      <c r="Q18">
        <v>196.45320052954159</v>
      </c>
      <c r="R18">
        <v>198.58876508190676</v>
      </c>
      <c r="S18">
        <v>195.41776010364299</v>
      </c>
      <c r="T18">
        <v>193.20163225911827</v>
      </c>
      <c r="U18">
        <v>202.41572375783912</v>
      </c>
      <c r="V18">
        <v>199.38885353711854</v>
      </c>
      <c r="W18">
        <v>203.52506115182871</v>
      </c>
      <c r="X18">
        <v>203.39618570658803</v>
      </c>
      <c r="Y18">
        <v>203.86876459470511</v>
      </c>
      <c r="Z18">
        <v>193.53099592325958</v>
      </c>
      <c r="AA18" s="49"/>
    </row>
    <row r="20" spans="1:27" x14ac:dyDescent="0.3">
      <c r="B20" s="18" t="s">
        <v>26</v>
      </c>
      <c r="E20" s="50" t="s">
        <v>17</v>
      </c>
      <c r="F20" s="51"/>
      <c r="G20" s="51"/>
      <c r="H20" s="51"/>
      <c r="I20" s="51"/>
      <c r="J20" s="51"/>
      <c r="K20" s="51"/>
      <c r="L20" s="51"/>
      <c r="M20" s="51"/>
      <c r="N20" s="51"/>
      <c r="O20" s="51"/>
      <c r="P20" s="51"/>
      <c r="Q20" s="51"/>
      <c r="R20" s="51"/>
      <c r="S20" s="51"/>
      <c r="T20" s="51"/>
      <c r="U20" s="51"/>
      <c r="V20" s="51"/>
      <c r="W20" s="51"/>
      <c r="X20" s="51"/>
    </row>
    <row r="21" spans="1:27" x14ac:dyDescent="0.3"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  <c r="I21">
        <v>7</v>
      </c>
      <c r="J21">
        <v>8</v>
      </c>
      <c r="K21">
        <v>9</v>
      </c>
      <c r="L21">
        <v>10</v>
      </c>
      <c r="M21">
        <v>11</v>
      </c>
      <c r="N21">
        <v>12</v>
      </c>
      <c r="O21">
        <v>13</v>
      </c>
      <c r="P21">
        <v>14</v>
      </c>
      <c r="Q21">
        <v>15</v>
      </c>
      <c r="R21">
        <v>16</v>
      </c>
      <c r="S21">
        <v>17</v>
      </c>
      <c r="T21">
        <v>18</v>
      </c>
      <c r="U21">
        <v>19</v>
      </c>
      <c r="V21">
        <v>20</v>
      </c>
      <c r="W21">
        <v>21</v>
      </c>
      <c r="X21">
        <v>22</v>
      </c>
      <c r="Y21">
        <v>23</v>
      </c>
      <c r="Z21">
        <v>24</v>
      </c>
    </row>
    <row r="22" spans="1:27" x14ac:dyDescent="0.3">
      <c r="A22" s="64" t="s">
        <v>19</v>
      </c>
      <c r="B22" t="s">
        <v>0</v>
      </c>
      <c r="C22">
        <v>78.346961377868297</v>
      </c>
      <c r="D22">
        <v>67.72641188784165</v>
      </c>
      <c r="E22">
        <v>203.14366094068285</v>
      </c>
      <c r="F22">
        <v>207.37925225219379</v>
      </c>
      <c r="G22">
        <v>198.32228916313755</v>
      </c>
      <c r="H22">
        <v>200.00501256533221</v>
      </c>
      <c r="I22">
        <v>204.06132651683814</v>
      </c>
      <c r="J22">
        <v>201.98247502994681</v>
      </c>
      <c r="K22">
        <v>203.89129251771558</v>
      </c>
      <c r="L22">
        <v>205.36003880986138</v>
      </c>
      <c r="M22">
        <v>200.71788273104718</v>
      </c>
      <c r="N22">
        <v>199.09390280626045</v>
      </c>
      <c r="O22">
        <v>207.55349689683106</v>
      </c>
      <c r="P22">
        <v>196.02618827068488</v>
      </c>
      <c r="Q22">
        <v>203.70562160596643</v>
      </c>
      <c r="R22">
        <v>203.21807919487111</v>
      </c>
      <c r="S22">
        <v>200.98093101425741</v>
      </c>
      <c r="T22">
        <v>205.00999704770132</v>
      </c>
      <c r="U22">
        <v>201.01770785141974</v>
      </c>
      <c r="V22">
        <v>206.21541886435062</v>
      </c>
      <c r="W22">
        <v>203.28382704676048</v>
      </c>
      <c r="X22">
        <v>205.80672324562462</v>
      </c>
      <c r="Y22">
        <v>84.63322607397815</v>
      </c>
      <c r="Z22">
        <v>80.428151166683207</v>
      </c>
      <c r="AA22" s="48" t="s">
        <v>23</v>
      </c>
    </row>
    <row r="23" spans="1:27" x14ac:dyDescent="0.3">
      <c r="A23" s="64"/>
      <c r="B23" t="s">
        <v>1</v>
      </c>
      <c r="C23">
        <v>77.019539730743631</v>
      </c>
      <c r="D23">
        <v>80.190707302835193</v>
      </c>
      <c r="E23">
        <v>194.92076624893176</v>
      </c>
      <c r="F23">
        <v>209.31135155374687</v>
      </c>
      <c r="G23">
        <v>202.19300784911093</v>
      </c>
      <c r="H23">
        <v>212.2661471935088</v>
      </c>
      <c r="I23">
        <v>215.00333345241867</v>
      </c>
      <c r="J23">
        <v>209.42172002915197</v>
      </c>
      <c r="K23">
        <v>204.50041944891547</v>
      </c>
      <c r="L23">
        <v>206.58934246351458</v>
      </c>
      <c r="M23">
        <v>212.5493078431619</v>
      </c>
      <c r="N23">
        <v>204.09655789794243</v>
      </c>
      <c r="O23">
        <v>207.76204041690332</v>
      </c>
      <c r="P23">
        <v>213.72962007843455</v>
      </c>
      <c r="Q23">
        <v>207.43017226558018</v>
      </c>
      <c r="R23">
        <v>207.98336745688022</v>
      </c>
      <c r="S23">
        <v>207.35190837669745</v>
      </c>
      <c r="T23">
        <v>205.98746396479677</v>
      </c>
      <c r="U23">
        <v>205.81162093394488</v>
      </c>
      <c r="V23">
        <v>212.90255016013094</v>
      </c>
      <c r="W23">
        <v>208.34171832194662</v>
      </c>
      <c r="X23">
        <v>210.07989487646694</v>
      </c>
      <c r="Y23">
        <v>91.773219421903732</v>
      </c>
      <c r="Z23">
        <v>85.692867545310349</v>
      </c>
      <c r="AA23" s="48"/>
    </row>
    <row r="24" spans="1:27" x14ac:dyDescent="0.3">
      <c r="A24" s="64"/>
      <c r="B24" t="s">
        <v>2</v>
      </c>
      <c r="C24">
        <v>84.322659269909394</v>
      </c>
      <c r="D24">
        <v>84.706971112931001</v>
      </c>
      <c r="E24">
        <v>210.49487486383106</v>
      </c>
      <c r="F24">
        <v>205.54743035851672</v>
      </c>
      <c r="G24">
        <v>209.62127900305424</v>
      </c>
      <c r="H24">
        <v>210.19315913351889</v>
      </c>
      <c r="I24">
        <v>210.86815671033852</v>
      </c>
      <c r="J24">
        <v>206.52987300914884</v>
      </c>
      <c r="K24">
        <v>207.10851067017467</v>
      </c>
      <c r="L24">
        <v>214.066052437146</v>
      </c>
      <c r="M24">
        <v>215.75682340458116</v>
      </c>
      <c r="N24">
        <v>211.88747048330555</v>
      </c>
      <c r="O24">
        <v>211.48612726635236</v>
      </c>
      <c r="P24">
        <v>206.65227339124144</v>
      </c>
      <c r="Q24">
        <v>206.73445960118772</v>
      </c>
      <c r="R24">
        <v>205.30972453106995</v>
      </c>
      <c r="S24">
        <v>216.02153177326809</v>
      </c>
      <c r="T24">
        <v>209.24990602020472</v>
      </c>
      <c r="U24">
        <v>213.8028746376846</v>
      </c>
      <c r="V24">
        <v>193.02715191480479</v>
      </c>
      <c r="W24">
        <v>210.48065099206542</v>
      </c>
      <c r="X24">
        <v>212.90893749065239</v>
      </c>
      <c r="Y24">
        <v>72.477184282515907</v>
      </c>
      <c r="Z24">
        <v>78.675098265057215</v>
      </c>
      <c r="AA24" s="48"/>
    </row>
    <row r="25" spans="1:27" x14ac:dyDescent="0.3">
      <c r="A25" s="64"/>
      <c r="B25" t="s">
        <v>3</v>
      </c>
      <c r="C25">
        <v>82.840085756602591</v>
      </c>
      <c r="D25">
        <v>76.587459634921984</v>
      </c>
      <c r="E25">
        <v>213.37119409688555</v>
      </c>
      <c r="F25">
        <v>211.32068870120222</v>
      </c>
      <c r="G25">
        <v>206.92932843477365</v>
      </c>
      <c r="H25">
        <v>208.51121507555081</v>
      </c>
      <c r="I25">
        <v>209.28169820815333</v>
      </c>
      <c r="J25">
        <v>209.97091366890325</v>
      </c>
      <c r="K25">
        <v>208.48829247148433</v>
      </c>
      <c r="L25">
        <v>204.6675050985078</v>
      </c>
      <c r="M25">
        <v>209.70484495110097</v>
      </c>
      <c r="N25">
        <v>209.68373355523661</v>
      </c>
      <c r="O25" s="37"/>
      <c r="P25">
        <v>201.11973906658866</v>
      </c>
      <c r="Q25">
        <v>197.68550486018069</v>
      </c>
      <c r="R25">
        <v>208.95927043080184</v>
      </c>
      <c r="S25">
        <v>206.94780932028459</v>
      </c>
      <c r="T25">
        <v>205.78414177442437</v>
      </c>
      <c r="U25">
        <v>212.5832168886111</v>
      </c>
      <c r="V25">
        <v>211.70159866527058</v>
      </c>
      <c r="W25">
        <v>208.89620906023038</v>
      </c>
      <c r="X25">
        <v>201.08220676065031</v>
      </c>
      <c r="Y25">
        <v>82.196990578772301</v>
      </c>
      <c r="Z25">
        <v>84.50993110596805</v>
      </c>
      <c r="AA25" s="48"/>
    </row>
    <row r="26" spans="1:27" x14ac:dyDescent="0.3">
      <c r="A26" s="64"/>
      <c r="B26" t="s">
        <v>4</v>
      </c>
      <c r="C26">
        <v>81.297678588708536</v>
      </c>
      <c r="D26">
        <v>75.674118288330391</v>
      </c>
      <c r="E26">
        <v>211.85355417740854</v>
      </c>
      <c r="F26" s="37"/>
      <c r="G26">
        <v>207.30705768027354</v>
      </c>
      <c r="H26">
        <v>217.25005749927956</v>
      </c>
      <c r="I26">
        <v>210.32421282176583</v>
      </c>
      <c r="J26">
        <v>204.32972877647239</v>
      </c>
      <c r="K26">
        <v>208.16145735126278</v>
      </c>
      <c r="L26">
        <v>203.29221107353891</v>
      </c>
      <c r="M26">
        <v>205.09910874769244</v>
      </c>
      <c r="N26">
        <v>211.69258818309308</v>
      </c>
      <c r="O26">
        <v>201.91904333805061</v>
      </c>
      <c r="P26">
        <v>204.04371544757214</v>
      </c>
      <c r="Q26">
        <v>204.88203930552581</v>
      </c>
      <c r="R26">
        <v>202.60404547563613</v>
      </c>
      <c r="S26">
        <v>204.41407261033393</v>
      </c>
      <c r="T26">
        <v>207.26584690719179</v>
      </c>
      <c r="U26">
        <v>207.97838803128101</v>
      </c>
      <c r="V26">
        <v>210.61721138590261</v>
      </c>
      <c r="W26">
        <v>202.56495167378003</v>
      </c>
      <c r="X26">
        <v>203.72694007175284</v>
      </c>
      <c r="Y26">
        <v>81.577904924959498</v>
      </c>
      <c r="Z26">
        <v>88.138244730810428</v>
      </c>
      <c r="AA26" s="48"/>
    </row>
    <row r="27" spans="1:27" x14ac:dyDescent="0.3">
      <c r="A27" s="64"/>
      <c r="B27" t="s">
        <v>5</v>
      </c>
      <c r="C27">
        <v>75.020549411967821</v>
      </c>
      <c r="D27">
        <v>82.287331252129746</v>
      </c>
      <c r="E27">
        <v>204.76377224197358</v>
      </c>
      <c r="F27">
        <v>208.88368944522819</v>
      </c>
      <c r="G27">
        <v>204.7370879905969</v>
      </c>
      <c r="H27">
        <v>203.90047732012803</v>
      </c>
      <c r="I27">
        <v>208.14296599352645</v>
      </c>
      <c r="J27">
        <v>196.95057709392907</v>
      </c>
      <c r="K27">
        <v>201.86411636734783</v>
      </c>
      <c r="L27">
        <v>200.46352067149635</v>
      </c>
      <c r="M27">
        <v>206.97191630872206</v>
      </c>
      <c r="N27">
        <v>204.5962274166767</v>
      </c>
      <c r="O27">
        <v>203.40763909278991</v>
      </c>
      <c r="P27">
        <v>206.51746378785563</v>
      </c>
      <c r="Q27">
        <v>203.29723750204258</v>
      </c>
      <c r="R27">
        <v>204.06622116012034</v>
      </c>
      <c r="S27">
        <v>205.24307601930283</v>
      </c>
      <c r="T27">
        <v>209.38350570179037</v>
      </c>
      <c r="U27">
        <v>204.36003660674612</v>
      </c>
      <c r="V27">
        <v>207.65637301565209</v>
      </c>
      <c r="W27">
        <v>201.05466011161241</v>
      </c>
      <c r="X27">
        <v>207.28630481579103</v>
      </c>
      <c r="Y27">
        <v>81.010199040902535</v>
      </c>
      <c r="Z27">
        <v>83.664117790857077</v>
      </c>
      <c r="AA27" s="48"/>
    </row>
    <row r="28" spans="1:27" x14ac:dyDescent="0.3">
      <c r="A28" s="64"/>
      <c r="B28" t="s">
        <v>6</v>
      </c>
      <c r="C28">
        <v>80.370687640909665</v>
      </c>
      <c r="D28">
        <v>75.700913793218504</v>
      </c>
      <c r="E28">
        <v>208.32929377395863</v>
      </c>
      <c r="F28">
        <v>200.05784347946479</v>
      </c>
      <c r="G28">
        <v>206.55122648265549</v>
      </c>
      <c r="H28">
        <v>203.12799436096876</v>
      </c>
      <c r="I28">
        <v>171.65135006898197</v>
      </c>
      <c r="J28">
        <v>207.0759241332205</v>
      </c>
      <c r="K28">
        <v>202.70205505222745</v>
      </c>
      <c r="L28">
        <v>191.59562534433809</v>
      </c>
      <c r="M28">
        <v>206.49266262863745</v>
      </c>
      <c r="N28">
        <v>203.12029060539749</v>
      </c>
      <c r="O28">
        <v>202.75473759367881</v>
      </c>
      <c r="P28">
        <v>203.99010460390323</v>
      </c>
      <c r="Q28">
        <v>206.12234985934447</v>
      </c>
      <c r="R28">
        <v>205.72171648793679</v>
      </c>
      <c r="S28">
        <v>207.23388904139614</v>
      </c>
      <c r="T28">
        <v>204.53600725057996</v>
      </c>
      <c r="U28">
        <v>205.742074236896</v>
      </c>
      <c r="V28">
        <v>200.75152622418108</v>
      </c>
      <c r="W28">
        <v>203.53870134658993</v>
      </c>
      <c r="X28">
        <v>205.34571026053422</v>
      </c>
      <c r="Y28">
        <v>79.382182198570149</v>
      </c>
      <c r="Z28">
        <v>80.38100842501521</v>
      </c>
      <c r="AA28" s="48"/>
    </row>
    <row r="29" spans="1:27" x14ac:dyDescent="0.3">
      <c r="A29" s="64"/>
      <c r="B29" t="s">
        <v>7</v>
      </c>
      <c r="C29">
        <v>75.336471378727595</v>
      </c>
      <c r="D29">
        <v>77.617592524461543</v>
      </c>
      <c r="E29">
        <v>212.59834545775405</v>
      </c>
      <c r="F29">
        <v>200.93389773529304</v>
      </c>
      <c r="G29">
        <v>201.91532689193227</v>
      </c>
      <c r="H29">
        <v>198.40341412992393</v>
      </c>
      <c r="I29">
        <v>189.12366985558143</v>
      </c>
      <c r="J29">
        <v>213.56467449329702</v>
      </c>
      <c r="K29" s="37"/>
      <c r="L29">
        <v>204.42787966903086</v>
      </c>
      <c r="M29">
        <v>206.58224356376479</v>
      </c>
      <c r="N29">
        <v>198.60727756105379</v>
      </c>
      <c r="O29">
        <v>210.86217350053789</v>
      </c>
      <c r="P29">
        <v>199.27832483934597</v>
      </c>
      <c r="Q29">
        <v>201.50104114923892</v>
      </c>
      <c r="R29">
        <v>206.68466545675597</v>
      </c>
      <c r="S29">
        <v>206.99772261977597</v>
      </c>
      <c r="T29">
        <v>210.57723276882484</v>
      </c>
      <c r="U29">
        <v>203.87542348690653</v>
      </c>
      <c r="V29">
        <v>207.33665639368854</v>
      </c>
      <c r="W29">
        <v>206.19747399915374</v>
      </c>
      <c r="X29">
        <v>204.84453572630642</v>
      </c>
      <c r="Y29">
        <v>70.014266067351286</v>
      </c>
      <c r="Z29">
        <v>80.192424896298135</v>
      </c>
      <c r="AA29" s="48"/>
    </row>
    <row r="30" spans="1:27" x14ac:dyDescent="0.3">
      <c r="A30" s="61" t="s">
        <v>16</v>
      </c>
      <c r="B30" t="s">
        <v>8</v>
      </c>
      <c r="E30">
        <v>197.3144538653311</v>
      </c>
      <c r="F30">
        <v>199.71730178732693</v>
      </c>
      <c r="G30">
        <v>208.54715206075798</v>
      </c>
      <c r="H30">
        <v>200.90512801945516</v>
      </c>
      <c r="I30">
        <v>201.6751138580519</v>
      </c>
      <c r="J30">
        <v>202.52374422586618</v>
      </c>
      <c r="K30">
        <v>201.5412786715402</v>
      </c>
      <c r="L30">
        <v>202.58387588519662</v>
      </c>
      <c r="M30">
        <v>209.13500996667565</v>
      </c>
      <c r="N30">
        <v>207.61114305107748</v>
      </c>
      <c r="O30">
        <v>201.15802010494741</v>
      </c>
      <c r="P30">
        <v>204.2374363107389</v>
      </c>
      <c r="Q30">
        <v>204.45938019430864</v>
      </c>
      <c r="R30">
        <v>196.24076716755047</v>
      </c>
      <c r="S30">
        <v>208.58751113599754</v>
      </c>
      <c r="T30">
        <v>213.71058740420258</v>
      </c>
      <c r="U30">
        <v>211.3323064114893</v>
      </c>
      <c r="V30">
        <v>215.03287060006616</v>
      </c>
      <c r="W30">
        <v>208.64575789004365</v>
      </c>
      <c r="X30">
        <v>205.37593722532029</v>
      </c>
      <c r="Y30">
        <v>211.95456805629092</v>
      </c>
      <c r="Z30">
        <v>202.75628578181653</v>
      </c>
      <c r="AA30" s="49" t="s">
        <v>24</v>
      </c>
    </row>
    <row r="31" spans="1:27" x14ac:dyDescent="0.3">
      <c r="A31" s="61"/>
      <c r="B31" t="s">
        <v>9</v>
      </c>
      <c r="E31">
        <v>208.23505635384552</v>
      </c>
      <c r="F31">
        <v>202.9245450773613</v>
      </c>
      <c r="G31">
        <v>204.60211618367998</v>
      </c>
      <c r="H31">
        <v>206.00002792452847</v>
      </c>
      <c r="I31">
        <v>201.88807075062024</v>
      </c>
      <c r="J31">
        <v>208.36646527311319</v>
      </c>
      <c r="K31">
        <v>204.38668647616976</v>
      </c>
      <c r="L31">
        <v>209.25250400851823</v>
      </c>
      <c r="M31">
        <v>203.82481775942566</v>
      </c>
      <c r="N31" s="37"/>
      <c r="O31">
        <v>194.47955992249376</v>
      </c>
      <c r="P31">
        <v>204.85670427145837</v>
      </c>
      <c r="Q31">
        <v>206.40725928480683</v>
      </c>
      <c r="R31">
        <v>205.57002956497212</v>
      </c>
      <c r="S31">
        <v>91.348493875281562</v>
      </c>
      <c r="T31">
        <v>210.76132398532235</v>
      </c>
      <c r="U31">
        <v>209.18887051600956</v>
      </c>
      <c r="V31">
        <v>205.7253742848628</v>
      </c>
      <c r="W31">
        <v>210.63996173313708</v>
      </c>
      <c r="X31">
        <v>205.70188758555565</v>
      </c>
      <c r="Y31">
        <v>206.07127098622877</v>
      </c>
      <c r="Z31">
        <v>204.09342608748992</v>
      </c>
      <c r="AA31" s="49"/>
    </row>
    <row r="32" spans="1:27" x14ac:dyDescent="0.3">
      <c r="A32" s="61"/>
      <c r="B32" t="s">
        <v>10</v>
      </c>
      <c r="E32">
        <v>210.09712229996896</v>
      </c>
      <c r="F32">
        <v>209.00642421134862</v>
      </c>
      <c r="G32">
        <v>211.50659613297967</v>
      </c>
      <c r="H32">
        <v>202.57555557770962</v>
      </c>
      <c r="I32">
        <v>204.96992461718102</v>
      </c>
      <c r="J32">
        <v>206.89079616198802</v>
      </c>
      <c r="K32">
        <v>210.92667922049026</v>
      </c>
      <c r="L32">
        <v>207.58950942527753</v>
      </c>
      <c r="M32">
        <v>199.82919813529151</v>
      </c>
      <c r="N32">
        <v>208.4543866292347</v>
      </c>
      <c r="O32">
        <v>205.49572798522726</v>
      </c>
      <c r="P32">
        <v>200.91858683370563</v>
      </c>
      <c r="Q32">
        <v>216.05961517497786</v>
      </c>
      <c r="R32">
        <v>205.4070027278942</v>
      </c>
      <c r="S32">
        <v>208.995992714295</v>
      </c>
      <c r="T32">
        <v>202.48072495795606</v>
      </c>
      <c r="U32">
        <v>205.24140869591642</v>
      </c>
      <c r="V32">
        <v>212.20751690041965</v>
      </c>
      <c r="W32">
        <v>208.71310700786114</v>
      </c>
      <c r="X32">
        <v>201.88013472300796</v>
      </c>
      <c r="Y32">
        <v>209.9623350204526</v>
      </c>
      <c r="Z32">
        <v>203.50385825253321</v>
      </c>
      <c r="AA32" s="49"/>
    </row>
    <row r="33" spans="1:27" x14ac:dyDescent="0.3">
      <c r="A33" s="61"/>
      <c r="B33" t="s">
        <v>11</v>
      </c>
      <c r="E33">
        <v>203.17213833210201</v>
      </c>
      <c r="F33">
        <v>206.14823764869411</v>
      </c>
      <c r="G33">
        <v>212.43593582249858</v>
      </c>
      <c r="H33">
        <v>210.90098466449427</v>
      </c>
      <c r="I33">
        <v>201.81892717291925</v>
      </c>
      <c r="J33">
        <v>207.97835703330702</v>
      </c>
      <c r="K33">
        <v>204.69981058761235</v>
      </c>
      <c r="L33">
        <v>208.925477972674</v>
      </c>
      <c r="M33">
        <v>206.24149889617166</v>
      </c>
      <c r="N33">
        <v>208.05792148833265</v>
      </c>
      <c r="O33">
        <v>204.20359447094694</v>
      </c>
      <c r="P33">
        <v>206.37947606898794</v>
      </c>
      <c r="Q33">
        <v>204.33846660226283</v>
      </c>
      <c r="R33">
        <v>204.51107589781742</v>
      </c>
      <c r="S33" s="37"/>
      <c r="T33">
        <v>206.66641167906337</v>
      </c>
      <c r="U33">
        <v>205.82725712574356</v>
      </c>
      <c r="V33">
        <v>208.87784011306505</v>
      </c>
      <c r="W33">
        <v>209.84513973546737</v>
      </c>
      <c r="X33">
        <v>212.76117202212123</v>
      </c>
      <c r="Y33">
        <v>203.9825655784613</v>
      </c>
      <c r="Z33">
        <v>206.2321746789062</v>
      </c>
      <c r="AA33" s="49"/>
    </row>
    <row r="34" spans="1:27" x14ac:dyDescent="0.3">
      <c r="A34" s="61"/>
      <c r="B34" t="s">
        <v>12</v>
      </c>
      <c r="E34">
        <v>206.13162573204116</v>
      </c>
      <c r="F34">
        <v>208.88187243590701</v>
      </c>
      <c r="G34">
        <v>204.58381320044685</v>
      </c>
      <c r="H34">
        <v>202.81772612982161</v>
      </c>
      <c r="I34">
        <v>211.96873047332664</v>
      </c>
      <c r="J34">
        <v>205.53547992650027</v>
      </c>
      <c r="K34" s="37"/>
      <c r="L34">
        <v>206.89537215927874</v>
      </c>
      <c r="M34">
        <v>203.42475771648583</v>
      </c>
      <c r="N34">
        <v>209.20652850683524</v>
      </c>
      <c r="O34">
        <v>205.3252599923035</v>
      </c>
      <c r="P34">
        <v>208.57404218259012</v>
      </c>
      <c r="Q34">
        <v>212.52237185357095</v>
      </c>
      <c r="R34">
        <v>202.24761431715226</v>
      </c>
      <c r="S34">
        <v>205.46596003292834</v>
      </c>
      <c r="T34">
        <v>210.78570691533176</v>
      </c>
      <c r="U34">
        <v>206.43452852026857</v>
      </c>
      <c r="V34">
        <v>207.55313750110724</v>
      </c>
      <c r="W34">
        <v>209.42172002915197</v>
      </c>
      <c r="X34">
        <v>206.00620253174046</v>
      </c>
      <c r="Y34">
        <v>215.81073464204235</v>
      </c>
      <c r="Z34">
        <v>207.1431987044478</v>
      </c>
      <c r="AA34" s="49"/>
    </row>
    <row r="35" spans="1:27" x14ac:dyDescent="0.3">
      <c r="A35" s="61"/>
      <c r="B35" t="s">
        <v>13</v>
      </c>
      <c r="E35">
        <v>207.62630311599074</v>
      </c>
      <c r="F35">
        <v>200.13569184999974</v>
      </c>
      <c r="G35">
        <v>206.68711358584699</v>
      </c>
      <c r="H35" s="37"/>
      <c r="I35">
        <v>206.94535454862429</v>
      </c>
      <c r="J35">
        <v>211.71709977469376</v>
      </c>
      <c r="K35">
        <v>80.726544335279044</v>
      </c>
      <c r="L35">
        <v>207.89200803571285</v>
      </c>
      <c r="M35">
        <v>203.87573404164482</v>
      </c>
      <c r="N35">
        <v>204.98495378014891</v>
      </c>
      <c r="O35">
        <v>201.85159904901255</v>
      </c>
      <c r="P35">
        <v>206.00525552433197</v>
      </c>
      <c r="Q35">
        <v>199.36332222341906</v>
      </c>
      <c r="R35">
        <v>214.88410759594322</v>
      </c>
      <c r="S35">
        <v>207.46804080030333</v>
      </c>
      <c r="T35">
        <v>202.59377740505013</v>
      </c>
      <c r="U35">
        <v>204.74617137445659</v>
      </c>
      <c r="V35">
        <v>211.81817231691988</v>
      </c>
      <c r="W35">
        <v>200.29232782598453</v>
      </c>
      <c r="X35">
        <v>203.10603174311498</v>
      </c>
      <c r="Y35">
        <v>208.52349789575896</v>
      </c>
      <c r="Z35">
        <v>202.69608051068278</v>
      </c>
      <c r="AA35" s="49"/>
    </row>
    <row r="36" spans="1:27" x14ac:dyDescent="0.3">
      <c r="A36" s="61"/>
      <c r="B36" t="s">
        <v>14</v>
      </c>
      <c r="E36">
        <v>206.79959861037051</v>
      </c>
      <c r="F36">
        <v>209.92729438773605</v>
      </c>
      <c r="G36">
        <v>203.8075389821374</v>
      </c>
      <c r="H36">
        <v>203.50391097528515</v>
      </c>
      <c r="I36">
        <v>203.2649320278702</v>
      </c>
      <c r="J36">
        <v>202.89727218672786</v>
      </c>
      <c r="K36">
        <v>210.71853087699188</v>
      </c>
      <c r="L36">
        <v>214.18383324835139</v>
      </c>
      <c r="M36">
        <v>202.13150212056013</v>
      </c>
      <c r="N36">
        <v>202.4472952124091</v>
      </c>
      <c r="O36">
        <v>204.85095479037588</v>
      </c>
      <c r="P36">
        <v>206.2016056014966</v>
      </c>
      <c r="Q36">
        <v>202.21303468459843</v>
      </c>
      <c r="R36">
        <v>198.14774630123441</v>
      </c>
      <c r="S36">
        <v>202.07789491886913</v>
      </c>
      <c r="T36">
        <v>210.24207463501165</v>
      </c>
      <c r="U36">
        <v>197.4876192512005</v>
      </c>
      <c r="V36">
        <v>205.79675272254593</v>
      </c>
      <c r="W36" s="37"/>
      <c r="X36">
        <v>208.32342453716032</v>
      </c>
      <c r="Y36">
        <v>204.33325151495285</v>
      </c>
      <c r="Z36">
        <v>199.4196878694504</v>
      </c>
      <c r="AA36" s="49"/>
    </row>
    <row r="37" spans="1:27" x14ac:dyDescent="0.3">
      <c r="A37" s="61"/>
      <c r="B37" t="s">
        <v>15</v>
      </c>
      <c r="E37">
        <v>198.92487395603189</v>
      </c>
      <c r="F37">
        <v>205.68367912813233</v>
      </c>
      <c r="G37">
        <v>206.23007905335646</v>
      </c>
      <c r="H37">
        <v>206.61017216862874</v>
      </c>
      <c r="I37">
        <v>195.6126568948213</v>
      </c>
      <c r="J37">
        <v>133.75791738904189</v>
      </c>
      <c r="K37">
        <v>208.49344393967726</v>
      </c>
      <c r="L37">
        <v>201.64006077655381</v>
      </c>
      <c r="M37">
        <v>203.09951380884428</v>
      </c>
      <c r="N37">
        <v>202.40175592341271</v>
      </c>
      <c r="O37">
        <v>209.11733573523765</v>
      </c>
      <c r="P37">
        <v>207.04726203231945</v>
      </c>
      <c r="Q37">
        <v>202.14098554459014</v>
      </c>
      <c r="R37">
        <v>205.35059273597508</v>
      </c>
      <c r="S37">
        <v>207.13803596682607</v>
      </c>
      <c r="T37">
        <v>203.74435216089404</v>
      </c>
      <c r="U37">
        <v>203.72848932074592</v>
      </c>
      <c r="V37">
        <v>198.49525250330825</v>
      </c>
      <c r="W37">
        <v>214.64541150846532</v>
      </c>
      <c r="X37">
        <v>205.41304786911735</v>
      </c>
      <c r="Y37">
        <v>207.94243109715174</v>
      </c>
      <c r="Z37">
        <v>204.91058407837932</v>
      </c>
      <c r="AA37" s="49"/>
    </row>
    <row r="42" spans="1:27" ht="14.5" thickBot="1" x14ac:dyDescent="0.35"/>
    <row r="43" spans="1:27" x14ac:dyDescent="0.3">
      <c r="E43" s="62" t="s">
        <v>22</v>
      </c>
      <c r="F43" s="63"/>
      <c r="G43" s="30" t="s">
        <v>27</v>
      </c>
      <c r="H43" s="30" t="s">
        <v>28</v>
      </c>
      <c r="I43" s="31" t="s">
        <v>29</v>
      </c>
    </row>
    <row r="44" spans="1:27" x14ac:dyDescent="0.3">
      <c r="E44" s="54" t="s">
        <v>20</v>
      </c>
      <c r="F44" s="55"/>
      <c r="G44" s="27">
        <f>AVERAGE(C3:D10)</f>
        <v>78.141002263375398</v>
      </c>
      <c r="H44" s="27">
        <f>_xlfn.STDEV.S(C3:D10)</f>
        <v>4.4381509768665319</v>
      </c>
      <c r="I44" s="32">
        <f>H44/G44</f>
        <v>5.6796698894489205E-2</v>
      </c>
    </row>
    <row r="45" spans="1:27" x14ac:dyDescent="0.3">
      <c r="E45" s="54" t="s">
        <v>23</v>
      </c>
      <c r="F45" s="55"/>
      <c r="G45" s="27">
        <f>AVERAGE(Y3:Z10)</f>
        <v>79.518949101245283</v>
      </c>
      <c r="H45" s="27">
        <f>_xlfn.STDEV.S(Y3:Z10)</f>
        <v>4.1562683926552157</v>
      </c>
      <c r="I45" s="32">
        <f>H45/G45</f>
        <v>5.226764739261535E-2</v>
      </c>
    </row>
    <row r="46" spans="1:27" x14ac:dyDescent="0.3">
      <c r="E46" s="54" t="s">
        <v>30</v>
      </c>
      <c r="F46" s="55"/>
      <c r="G46" s="27">
        <f>AVERAGE(Y30:Z37)</f>
        <v>206.20849692219042</v>
      </c>
      <c r="H46" s="27">
        <f>_xlfn.STDEV.S(Y30:Z37)</f>
        <v>4.0071408509027764</v>
      </c>
      <c r="I46" s="32">
        <f>H46/G46</f>
        <v>1.9432472040251614E-2</v>
      </c>
    </row>
    <row r="47" spans="1:27" x14ac:dyDescent="0.3">
      <c r="E47" s="58" t="s">
        <v>31</v>
      </c>
      <c r="F47" s="59"/>
      <c r="G47" s="28">
        <f>1-3*(H45+H46)/ABS(G45-G46)</f>
        <v>0.80669101633161644</v>
      </c>
      <c r="H47" s="28"/>
      <c r="I47" s="33"/>
    </row>
    <row r="48" spans="1:27" x14ac:dyDescent="0.3">
      <c r="E48" s="60" t="s">
        <v>26</v>
      </c>
      <c r="F48" s="61"/>
      <c r="G48" s="29" t="s">
        <v>27</v>
      </c>
      <c r="H48" s="29" t="s">
        <v>28</v>
      </c>
      <c r="I48" s="34" t="s">
        <v>29</v>
      </c>
    </row>
    <row r="49" spans="5:9" x14ac:dyDescent="0.3">
      <c r="E49" s="54" t="s">
        <v>20</v>
      </c>
      <c r="F49" s="55"/>
      <c r="G49" s="27">
        <f>AVERAGE(C22:D29)</f>
        <v>78.440383684506727</v>
      </c>
      <c r="H49" s="27">
        <f>_xlfn.STDEV.S(C22:D29)</f>
        <v>4.3235401822280419</v>
      </c>
      <c r="I49" s="32">
        <f>H49/G49</f>
        <v>5.511880461495005E-2</v>
      </c>
    </row>
    <row r="50" spans="5:9" x14ac:dyDescent="0.3">
      <c r="E50" s="54" t="s">
        <v>23</v>
      </c>
      <c r="F50" s="55"/>
      <c r="G50" s="27">
        <f>AVERAGE(Y22:Z29)</f>
        <v>81.546688532184589</v>
      </c>
      <c r="H50" s="27">
        <f>_xlfn.STDEV.S(Y22:Z29)</f>
        <v>5.3000114621764656</v>
      </c>
      <c r="I50" s="32">
        <f>H50/G50</f>
        <v>6.499358291029407E-2</v>
      </c>
    </row>
    <row r="51" spans="5:9" x14ac:dyDescent="0.3">
      <c r="E51" s="54" t="s">
        <v>30</v>
      </c>
      <c r="F51" s="55"/>
      <c r="G51" s="27">
        <f>AVERAGE(Y30:Z37)</f>
        <v>206.20849692219042</v>
      </c>
      <c r="H51" s="27">
        <f>_xlfn.STDEV.S(Y30:Z37)</f>
        <v>4.0071408509027764</v>
      </c>
      <c r="I51" s="32">
        <f>H51/G51</f>
        <v>1.9432472040251614E-2</v>
      </c>
    </row>
    <row r="52" spans="5:9" ht="14.5" thickBot="1" x14ac:dyDescent="0.35">
      <c r="E52" s="56" t="s">
        <v>31</v>
      </c>
      <c r="F52" s="57"/>
      <c r="G52" s="35">
        <f>1-3*(H50+H51)/ABS(G50-G51)</f>
        <v>0.77602236563194116</v>
      </c>
      <c r="H52" s="35"/>
      <c r="I52" s="36"/>
    </row>
  </sheetData>
  <mergeCells count="20">
    <mergeCell ref="A30:A37"/>
    <mergeCell ref="E1:X1"/>
    <mergeCell ref="E20:X20"/>
    <mergeCell ref="A3:A10"/>
    <mergeCell ref="A11:A18"/>
    <mergeCell ref="A22:A29"/>
    <mergeCell ref="AA3:AA10"/>
    <mergeCell ref="AA11:AA18"/>
    <mergeCell ref="AA22:AA29"/>
    <mergeCell ref="AA30:AA37"/>
    <mergeCell ref="E44:F44"/>
    <mergeCell ref="E43:F43"/>
    <mergeCell ref="E51:F51"/>
    <mergeCell ref="E52:F52"/>
    <mergeCell ref="E45:F45"/>
    <mergeCell ref="E46:F46"/>
    <mergeCell ref="E47:F47"/>
    <mergeCell ref="E48:F48"/>
    <mergeCell ref="E49:F49"/>
    <mergeCell ref="E50:F50"/>
  </mergeCells>
  <phoneticPr fontId="2" type="noConversion"/>
  <conditionalFormatting sqref="C3:Z1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:Z3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rcent binding of tracer</vt:lpstr>
      <vt:lpstr>Compound flourescence</vt:lpstr>
      <vt:lpstr>raw flourescence data</vt:lpstr>
      <vt:lpstr>processed mP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wen Peng</dc:creator>
  <cp:lastModifiedBy>Kewen Peng</cp:lastModifiedBy>
  <dcterms:created xsi:type="dcterms:W3CDTF">2015-06-05T18:17:20Z</dcterms:created>
  <dcterms:modified xsi:type="dcterms:W3CDTF">2023-11-13T16:48:31Z</dcterms:modified>
</cp:coreProperties>
</file>